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evan\Downloads\"/>
    </mc:Choice>
  </mc:AlternateContent>
  <xr:revisionPtr revIDLastSave="0" documentId="13_ncr:1_{26C44F4D-4088-4268-A8AF-B69CA0562240}" xr6:coauthVersionLast="47" xr6:coauthVersionMax="47" xr10:uidLastSave="{00000000-0000-0000-0000-000000000000}"/>
  <bookViews>
    <workbookView xWindow="-120" yWindow="-120" windowWidth="29040" windowHeight="15720" tabRatio="69" xr2:uid="{397933D7-94EA-4DB7-9EF0-16C8B7F8ABE6}"/>
  </bookViews>
  <sheets>
    <sheet name="Sheet1" sheetId="1" r:id="rId1"/>
  </sheets>
  <definedNames>
    <definedName name="_xlnm._FilterDatabase" localSheetId="0" hidden="1">Sheet1!$A$1:$BH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L56" i="1" l="1"/>
  <c r="BL55" i="1"/>
  <c r="BN56" i="1"/>
  <c r="BN55" i="1"/>
  <c r="BL57" i="1"/>
  <c r="BN57" i="1"/>
  <c r="BJ56" i="1"/>
  <c r="BJ55" i="1"/>
  <c r="BJ57" i="1"/>
  <c r="AT56" i="1" l="1"/>
  <c r="AT55" i="1"/>
  <c r="AT57" i="1"/>
  <c r="AX54" i="1"/>
  <c r="AX37" i="1"/>
  <c r="AX29" i="1"/>
  <c r="AX24" i="1"/>
  <c r="AX11" i="1"/>
  <c r="AI39" i="1"/>
  <c r="U5" i="1"/>
  <c r="U6" i="1"/>
  <c r="U7" i="1"/>
  <c r="U8" i="1"/>
  <c r="U9" i="1"/>
  <c r="U10" i="1"/>
  <c r="U13" i="1"/>
  <c r="U14" i="1"/>
  <c r="U15" i="1"/>
  <c r="U16" i="1"/>
  <c r="U17" i="1"/>
  <c r="U18" i="1"/>
  <c r="U19" i="1"/>
  <c r="U20" i="1"/>
  <c r="U21" i="1"/>
  <c r="U22" i="1"/>
  <c r="U23" i="1"/>
  <c r="U26" i="1"/>
  <c r="U27" i="1"/>
  <c r="U28" i="1"/>
  <c r="U31" i="1"/>
  <c r="U32" i="1"/>
  <c r="U33" i="1"/>
  <c r="U34" i="1"/>
  <c r="U35" i="1"/>
  <c r="U36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4" i="1"/>
  <c r="AZ4" i="1"/>
  <c r="AZ5" i="1"/>
  <c r="AC57" i="1"/>
  <c r="AC56" i="1"/>
  <c r="AE57" i="1"/>
  <c r="AE56" i="1"/>
  <c r="AW57" i="1"/>
  <c r="AV57" i="1"/>
  <c r="AV56" i="1"/>
  <c r="AW56" i="1"/>
  <c r="K40" i="1"/>
  <c r="L40" i="1"/>
  <c r="W40" i="1"/>
  <c r="AL40" i="1"/>
  <c r="AM40" i="1" s="1"/>
  <c r="AZ40" i="1"/>
  <c r="BD40" i="1"/>
  <c r="K41" i="1"/>
  <c r="L41" i="1" s="1"/>
  <c r="W41" i="1"/>
  <c r="AL41" i="1"/>
  <c r="AM41" i="1" s="1"/>
  <c r="AZ41" i="1"/>
  <c r="BD41" i="1"/>
  <c r="K42" i="1"/>
  <c r="L42" i="1" s="1"/>
  <c r="W42" i="1"/>
  <c r="AL42" i="1"/>
  <c r="AM42" i="1" s="1"/>
  <c r="AZ42" i="1"/>
  <c r="BA42" i="1"/>
  <c r="BD42" i="1"/>
  <c r="BE42" i="1" s="1"/>
  <c r="K45" i="1"/>
  <c r="L45" i="1" s="1"/>
  <c r="W45" i="1"/>
  <c r="AL45" i="1"/>
  <c r="AM45" i="1" s="1"/>
  <c r="AZ45" i="1"/>
  <c r="BA45" i="1"/>
  <c r="BD45" i="1"/>
  <c r="BE45" i="1" s="1"/>
  <c r="K46" i="1"/>
  <c r="L46" i="1" s="1"/>
  <c r="W46" i="1"/>
  <c r="AL46" i="1"/>
  <c r="AM46" i="1"/>
  <c r="AZ46" i="1"/>
  <c r="BA46" i="1" s="1"/>
  <c r="BD46" i="1"/>
  <c r="BE46" i="1" s="1"/>
  <c r="K48" i="1"/>
  <c r="L48" i="1" s="1"/>
  <c r="W48" i="1"/>
  <c r="AL48" i="1"/>
  <c r="AM48" i="1"/>
  <c r="AZ48" i="1"/>
  <c r="BA48" i="1" s="1"/>
  <c r="BD48" i="1"/>
  <c r="BE48" i="1" s="1"/>
  <c r="K50" i="1"/>
  <c r="L50" i="1" s="1"/>
  <c r="W50" i="1"/>
  <c r="AL50" i="1"/>
  <c r="AM50" i="1" s="1"/>
  <c r="AZ50" i="1"/>
  <c r="BD50" i="1"/>
  <c r="K52" i="1"/>
  <c r="L52" i="1" s="1"/>
  <c r="W52" i="1"/>
  <c r="AL52" i="1"/>
  <c r="AM52" i="1"/>
  <c r="AZ52" i="1"/>
  <c r="BD52" i="1"/>
  <c r="K51" i="1"/>
  <c r="L51" i="1" s="1"/>
  <c r="W51" i="1"/>
  <c r="AL51" i="1"/>
  <c r="AM51" i="1" s="1"/>
  <c r="AZ51" i="1"/>
  <c r="BA51" i="1" s="1"/>
  <c r="BD51" i="1"/>
  <c r="BE51" i="1" s="1"/>
  <c r="K53" i="1"/>
  <c r="L53" i="1" s="1"/>
  <c r="W53" i="1"/>
  <c r="AL53" i="1"/>
  <c r="AM53" i="1" s="1"/>
  <c r="AZ53" i="1"/>
  <c r="BD53" i="1"/>
  <c r="N56" i="1"/>
  <c r="N55" i="1"/>
  <c r="D56" i="1"/>
  <c r="D55" i="1"/>
  <c r="N57" i="1"/>
  <c r="D57" i="1"/>
  <c r="AW55" i="1"/>
  <c r="AV55" i="1"/>
  <c r="AZ54" i="1"/>
  <c r="AZ49" i="1"/>
  <c r="AZ47" i="1"/>
  <c r="AZ44" i="1"/>
  <c r="AZ43" i="1"/>
  <c r="AZ39" i="1"/>
  <c r="AZ36" i="1"/>
  <c r="BA36" i="1" s="1"/>
  <c r="AZ35" i="1"/>
  <c r="AZ34" i="1"/>
  <c r="AZ33" i="1"/>
  <c r="AZ32" i="1"/>
  <c r="AZ31" i="1"/>
  <c r="AZ28" i="1"/>
  <c r="AZ27" i="1"/>
  <c r="AZ26" i="1"/>
  <c r="AZ23" i="1"/>
  <c r="AZ22" i="1"/>
  <c r="AZ21" i="1"/>
  <c r="AZ20" i="1"/>
  <c r="AZ19" i="1"/>
  <c r="AZ18" i="1"/>
  <c r="AZ17" i="1"/>
  <c r="AZ16" i="1"/>
  <c r="AZ15" i="1"/>
  <c r="AZ14" i="1"/>
  <c r="AZ13" i="1"/>
  <c r="AZ10" i="1"/>
  <c r="AZ9" i="1"/>
  <c r="AZ8" i="1"/>
  <c r="AZ7" i="1"/>
  <c r="K5" i="1"/>
  <c r="K6" i="1"/>
  <c r="K7" i="1"/>
  <c r="K8" i="1"/>
  <c r="L8" i="1" s="1"/>
  <c r="K9" i="1"/>
  <c r="L9" i="1" s="1"/>
  <c r="K10" i="1"/>
  <c r="K13" i="1"/>
  <c r="K14" i="1"/>
  <c r="K15" i="1"/>
  <c r="K16" i="1"/>
  <c r="K17" i="1"/>
  <c r="K18" i="1"/>
  <c r="K19" i="1"/>
  <c r="K20" i="1"/>
  <c r="K21" i="1"/>
  <c r="K22" i="1"/>
  <c r="K23" i="1"/>
  <c r="K26" i="1"/>
  <c r="K27" i="1"/>
  <c r="K28" i="1"/>
  <c r="K31" i="1"/>
  <c r="K32" i="1"/>
  <c r="K33" i="1"/>
  <c r="K34" i="1"/>
  <c r="K35" i="1"/>
  <c r="K36" i="1"/>
  <c r="L36" i="1" s="1"/>
  <c r="K39" i="1"/>
  <c r="K43" i="1"/>
  <c r="K44" i="1"/>
  <c r="K47" i="1"/>
  <c r="K49" i="1"/>
  <c r="K54" i="1"/>
  <c r="K4" i="1"/>
  <c r="W4" i="1"/>
  <c r="W5" i="1"/>
  <c r="W6" i="1"/>
  <c r="W7" i="1"/>
  <c r="W8" i="1"/>
  <c r="W9" i="1"/>
  <c r="W10" i="1"/>
  <c r="W13" i="1"/>
  <c r="W14" i="1"/>
  <c r="W15" i="1"/>
  <c r="W16" i="1"/>
  <c r="W17" i="1"/>
  <c r="W18" i="1"/>
  <c r="W19" i="1"/>
  <c r="W20" i="1"/>
  <c r="W21" i="1"/>
  <c r="W22" i="1"/>
  <c r="W23" i="1"/>
  <c r="W26" i="1"/>
  <c r="W27" i="1"/>
  <c r="W28" i="1"/>
  <c r="W31" i="1"/>
  <c r="W32" i="1"/>
  <c r="W33" i="1"/>
  <c r="W34" i="1"/>
  <c r="W35" i="1"/>
  <c r="W36" i="1"/>
  <c r="W39" i="1"/>
  <c r="W43" i="1"/>
  <c r="W44" i="1"/>
  <c r="W47" i="1"/>
  <c r="W49" i="1"/>
  <c r="W54" i="1"/>
  <c r="O55" i="1"/>
  <c r="O56" i="1"/>
  <c r="O57" i="1"/>
  <c r="I56" i="1"/>
  <c r="I55" i="1"/>
  <c r="I57" i="1"/>
  <c r="F57" i="1"/>
  <c r="G57" i="1"/>
  <c r="H57" i="1"/>
  <c r="P57" i="1"/>
  <c r="Q57" i="1"/>
  <c r="R57" i="1"/>
  <c r="S57" i="1"/>
  <c r="Y57" i="1"/>
  <c r="AA57" i="1"/>
  <c r="E57" i="1"/>
  <c r="AL8" i="1"/>
  <c r="AM8" i="1" s="1"/>
  <c r="AL9" i="1"/>
  <c r="AM9" i="1" s="1"/>
  <c r="AL36" i="1"/>
  <c r="AM36" i="1" s="1"/>
  <c r="BD36" i="1"/>
  <c r="BE36" i="1" s="1"/>
  <c r="AI5" i="1" l="1"/>
  <c r="AJ5" i="1" s="1"/>
  <c r="AI6" i="1"/>
  <c r="AJ6" i="1" s="1"/>
  <c r="AI7" i="1"/>
  <c r="AJ7" i="1" s="1"/>
  <c r="AI10" i="1"/>
  <c r="AJ10" i="1" s="1"/>
  <c r="AI13" i="1"/>
  <c r="AJ13" i="1" s="1"/>
  <c r="AI14" i="1"/>
  <c r="AJ14" i="1" s="1"/>
  <c r="AI15" i="1"/>
  <c r="AJ15" i="1" s="1"/>
  <c r="AI16" i="1"/>
  <c r="AJ16" i="1" s="1"/>
  <c r="AI17" i="1"/>
  <c r="AJ17" i="1" s="1"/>
  <c r="AI18" i="1"/>
  <c r="AJ18" i="1" s="1"/>
  <c r="AI19" i="1"/>
  <c r="AJ19" i="1" s="1"/>
  <c r="AI20" i="1"/>
  <c r="AJ20" i="1" s="1"/>
  <c r="AI21" i="1"/>
  <c r="AJ21" i="1" s="1"/>
  <c r="AI22" i="1"/>
  <c r="AJ22" i="1" s="1"/>
  <c r="AI23" i="1"/>
  <c r="AJ23" i="1" s="1"/>
  <c r="AI26" i="1"/>
  <c r="AJ26" i="1" s="1"/>
  <c r="AI27" i="1"/>
  <c r="AJ27" i="1" s="1"/>
  <c r="AI28" i="1"/>
  <c r="AJ28" i="1" s="1"/>
  <c r="AI31" i="1"/>
  <c r="AJ31" i="1" s="1"/>
  <c r="AI32" i="1"/>
  <c r="AJ32" i="1" s="1"/>
  <c r="AI33" i="1"/>
  <c r="AJ33" i="1" s="1"/>
  <c r="AI34" i="1"/>
  <c r="AJ34" i="1" s="1"/>
  <c r="AI35" i="1"/>
  <c r="AJ35" i="1" s="1"/>
  <c r="AJ39" i="1"/>
  <c r="AI43" i="1"/>
  <c r="AJ43" i="1" s="1"/>
  <c r="AI44" i="1"/>
  <c r="AJ44" i="1" s="1"/>
  <c r="AI47" i="1"/>
  <c r="AJ47" i="1" s="1"/>
  <c r="AI49" i="1"/>
  <c r="AI54" i="1"/>
  <c r="AJ54" i="1" s="1"/>
  <c r="AI4" i="1"/>
  <c r="AJ4" i="1" s="1"/>
  <c r="BA5" i="1"/>
  <c r="BA7" i="1"/>
  <c r="BA10" i="1"/>
  <c r="BA13" i="1"/>
  <c r="BA14" i="1"/>
  <c r="BA15" i="1"/>
  <c r="BA16" i="1"/>
  <c r="BA17" i="1"/>
  <c r="BA18" i="1"/>
  <c r="BA19" i="1"/>
  <c r="BA20" i="1"/>
  <c r="BA21" i="1"/>
  <c r="BA22" i="1"/>
  <c r="BA23" i="1"/>
  <c r="BA26" i="1"/>
  <c r="BA27" i="1"/>
  <c r="BA28" i="1"/>
  <c r="BA31" i="1"/>
  <c r="BA32" i="1"/>
  <c r="BA33" i="1"/>
  <c r="BA34" i="1"/>
  <c r="BA35" i="1"/>
  <c r="BA39" i="1"/>
  <c r="BA43" i="1"/>
  <c r="BA44" i="1"/>
  <c r="BA47" i="1"/>
  <c r="BA49" i="1"/>
  <c r="BA54" i="1"/>
  <c r="BA4" i="1"/>
  <c r="BD5" i="1"/>
  <c r="BE5" i="1" s="1"/>
  <c r="BD7" i="1"/>
  <c r="BE7" i="1" s="1"/>
  <c r="BD10" i="1"/>
  <c r="BE10" i="1" s="1"/>
  <c r="BD13" i="1"/>
  <c r="BE13" i="1" s="1"/>
  <c r="BD14" i="1"/>
  <c r="BE14" i="1" s="1"/>
  <c r="BD15" i="1"/>
  <c r="BE15" i="1" s="1"/>
  <c r="BD16" i="1"/>
  <c r="BE16" i="1" s="1"/>
  <c r="BD17" i="1"/>
  <c r="BE17" i="1" s="1"/>
  <c r="BD18" i="1"/>
  <c r="BE18" i="1" s="1"/>
  <c r="BD19" i="1"/>
  <c r="BE19" i="1" s="1"/>
  <c r="BD20" i="1"/>
  <c r="BE20" i="1" s="1"/>
  <c r="BD21" i="1"/>
  <c r="BE21" i="1" s="1"/>
  <c r="BD22" i="1"/>
  <c r="BE22" i="1" s="1"/>
  <c r="BD23" i="1"/>
  <c r="BE23" i="1" s="1"/>
  <c r="BD26" i="1"/>
  <c r="BE26" i="1" s="1"/>
  <c r="BD27" i="1"/>
  <c r="BE27" i="1" s="1"/>
  <c r="BD28" i="1"/>
  <c r="BE28" i="1" s="1"/>
  <c r="BD31" i="1"/>
  <c r="BE31" i="1" s="1"/>
  <c r="BD32" i="1"/>
  <c r="BE32" i="1" s="1"/>
  <c r="BD33" i="1"/>
  <c r="BE33" i="1" s="1"/>
  <c r="BD34" i="1"/>
  <c r="BE34" i="1" s="1"/>
  <c r="BD35" i="1"/>
  <c r="BE35" i="1" s="1"/>
  <c r="BD39" i="1"/>
  <c r="BE39" i="1" s="1"/>
  <c r="BD43" i="1"/>
  <c r="BE43" i="1" s="1"/>
  <c r="BD44" i="1"/>
  <c r="BE44" i="1" s="1"/>
  <c r="BD47" i="1"/>
  <c r="BE47" i="1" s="1"/>
  <c r="BD49" i="1"/>
  <c r="BE49" i="1" s="1"/>
  <c r="BD54" i="1"/>
  <c r="BE54" i="1" s="1"/>
  <c r="BD4" i="1"/>
  <c r="AL5" i="1"/>
  <c r="AM5" i="1" s="1"/>
  <c r="AL6" i="1"/>
  <c r="AM6" i="1" s="1"/>
  <c r="AL7" i="1"/>
  <c r="AM7" i="1" s="1"/>
  <c r="AL10" i="1"/>
  <c r="AM10" i="1" s="1"/>
  <c r="AL13" i="1"/>
  <c r="AM13" i="1" s="1"/>
  <c r="AL14" i="1"/>
  <c r="AM14" i="1" s="1"/>
  <c r="AL15" i="1"/>
  <c r="AM15" i="1" s="1"/>
  <c r="AL16" i="1"/>
  <c r="AM16" i="1" s="1"/>
  <c r="AL17" i="1"/>
  <c r="AM17" i="1" s="1"/>
  <c r="AL18" i="1"/>
  <c r="AM18" i="1" s="1"/>
  <c r="AL19" i="1"/>
  <c r="AM19" i="1" s="1"/>
  <c r="AL20" i="1"/>
  <c r="AM20" i="1" s="1"/>
  <c r="AL21" i="1"/>
  <c r="AM21" i="1" s="1"/>
  <c r="AL22" i="1"/>
  <c r="AM22" i="1" s="1"/>
  <c r="AL23" i="1"/>
  <c r="AM23" i="1" s="1"/>
  <c r="AL26" i="1"/>
  <c r="AM26" i="1" s="1"/>
  <c r="AL27" i="1"/>
  <c r="AM27" i="1" s="1"/>
  <c r="AL28" i="1"/>
  <c r="AM28" i="1" s="1"/>
  <c r="AL31" i="1"/>
  <c r="AM31" i="1" s="1"/>
  <c r="AL32" i="1"/>
  <c r="AM32" i="1" s="1"/>
  <c r="AL33" i="1"/>
  <c r="AM33" i="1" s="1"/>
  <c r="AL34" i="1"/>
  <c r="AM34" i="1" s="1"/>
  <c r="AL35" i="1"/>
  <c r="AM35" i="1" s="1"/>
  <c r="AL39" i="1"/>
  <c r="AM39" i="1" s="1"/>
  <c r="AL43" i="1"/>
  <c r="AM43" i="1" s="1"/>
  <c r="AL44" i="1"/>
  <c r="AM44" i="1" s="1"/>
  <c r="AL47" i="1"/>
  <c r="AM47" i="1" s="1"/>
  <c r="AL49" i="1"/>
  <c r="AM49" i="1" s="1"/>
  <c r="AL54" i="1"/>
  <c r="AM54" i="1" s="1"/>
  <c r="AL4" i="1"/>
  <c r="AM4" i="1" s="1"/>
  <c r="L5" i="1"/>
  <c r="L6" i="1"/>
  <c r="L7" i="1"/>
  <c r="L10" i="1"/>
  <c r="L13" i="1"/>
  <c r="L14" i="1"/>
  <c r="L15" i="1"/>
  <c r="L16" i="1"/>
  <c r="L17" i="1"/>
  <c r="L18" i="1"/>
  <c r="L19" i="1"/>
  <c r="L20" i="1"/>
  <c r="L21" i="1"/>
  <c r="L22" i="1"/>
  <c r="L23" i="1"/>
  <c r="L26" i="1"/>
  <c r="L27" i="1"/>
  <c r="L28" i="1"/>
  <c r="L31" i="1"/>
  <c r="L32" i="1"/>
  <c r="L33" i="1"/>
  <c r="L34" i="1"/>
  <c r="L35" i="1"/>
  <c r="L39" i="1"/>
  <c r="L43" i="1"/>
  <c r="L44" i="1"/>
  <c r="L47" i="1"/>
  <c r="L49" i="1"/>
  <c r="L54" i="1"/>
  <c r="L4" i="1"/>
  <c r="AC55" i="1"/>
  <c r="AA56" i="1"/>
  <c r="Y56" i="1"/>
  <c r="AE55" i="1"/>
  <c r="AA55" i="1"/>
  <c r="Y55" i="1"/>
  <c r="S56" i="1"/>
  <c r="U56" i="1" s="1"/>
  <c r="R56" i="1"/>
  <c r="Q56" i="1"/>
  <c r="P56" i="1"/>
  <c r="H56" i="1"/>
  <c r="G56" i="1"/>
  <c r="F56" i="1"/>
  <c r="E56" i="1"/>
  <c r="E55" i="1"/>
  <c r="S55" i="1"/>
  <c r="U55" i="1" s="1"/>
  <c r="R55" i="1"/>
  <c r="Q55" i="1"/>
  <c r="P55" i="1"/>
  <c r="H55" i="1"/>
  <c r="F55" i="1"/>
  <c r="G55" i="1"/>
  <c r="AJ49" i="1" l="1"/>
  <c r="AI60" i="1"/>
  <c r="BE4" i="1"/>
  <c r="W57" i="1"/>
  <c r="AI56" i="1"/>
  <c r="AJ56" i="1" s="1"/>
  <c r="AI55" i="1"/>
  <c r="AJ55" i="1" s="1"/>
  <c r="AJ58" i="1"/>
  <c r="AI58" i="1"/>
  <c r="BB4" i="1"/>
  <c r="BF4" i="1"/>
  <c r="AL56" i="1"/>
  <c r="AM56" i="1" s="1"/>
  <c r="K56" i="1"/>
  <c r="L56" i="1" s="1"/>
  <c r="AL55" i="1"/>
  <c r="AM55" i="1" s="1"/>
  <c r="K55" i="1"/>
  <c r="L55" i="1" s="1"/>
  <c r="W56" i="1"/>
  <c r="W55" i="1"/>
</calcChain>
</file>

<file path=xl/sharedStrings.xml><?xml version="1.0" encoding="utf-8"?>
<sst xmlns="http://schemas.openxmlformats.org/spreadsheetml/2006/main" count="216" uniqueCount="99">
  <si>
    <t>NumberOfExamples</t>
  </si>
  <si>
    <t>Class</t>
  </si>
  <si>
    <t>CholecSeg8K</t>
  </si>
  <si>
    <t>Abdominal Wall</t>
  </si>
  <si>
    <t>Fat</t>
  </si>
  <si>
    <t>Gall bladder</t>
  </si>
  <si>
    <t>Gastrointestinal Tract</t>
  </si>
  <si>
    <t>Grasper</t>
  </si>
  <si>
    <t>L-hook Electrocautery</t>
  </si>
  <si>
    <t>Liver</t>
  </si>
  <si>
    <t>Dresden</t>
  </si>
  <si>
    <t>abdominal_wall1</t>
  </si>
  <si>
    <t>colon</t>
  </si>
  <si>
    <t>inferior_mesenteric_artery</t>
  </si>
  <si>
    <t>intestinal_veins</t>
  </si>
  <si>
    <t>liver1</t>
  </si>
  <si>
    <t>pancreas</t>
  </si>
  <si>
    <t>small_intestine</t>
  </si>
  <si>
    <t>spleen</t>
  </si>
  <si>
    <t>stomach</t>
  </si>
  <si>
    <t>ureter</t>
  </si>
  <si>
    <t>vesicular_glands</t>
  </si>
  <si>
    <t>Ureter UD</t>
  </si>
  <si>
    <t>uterine artery</t>
  </si>
  <si>
    <t>nerve</t>
  </si>
  <si>
    <t>ureter1</t>
  </si>
  <si>
    <t>Endoscapes</t>
  </si>
  <si>
    <t>Cystic Artery</t>
  </si>
  <si>
    <t>Cystic Duct</t>
  </si>
  <si>
    <t>Cystic Plate</t>
  </si>
  <si>
    <t>Gall Bladder1</t>
  </si>
  <si>
    <t>Hepatocystic triangle</t>
  </si>
  <si>
    <t>Instruments</t>
  </si>
  <si>
    <t>m2caiSeg8k</t>
  </si>
  <si>
    <t>artery</t>
  </si>
  <si>
    <t>bipolar</t>
  </si>
  <si>
    <t>blood</t>
  </si>
  <si>
    <t>clipper</t>
  </si>
  <si>
    <t>fat1</t>
  </si>
  <si>
    <t>gall-bladder2</t>
  </si>
  <si>
    <t>grasper</t>
  </si>
  <si>
    <t>hook</t>
  </si>
  <si>
    <t>intestine</t>
  </si>
  <si>
    <t>irrigator</t>
  </si>
  <si>
    <t>liver2</t>
  </si>
  <si>
    <t>scissors</t>
  </si>
  <si>
    <t>specimen-bag</t>
  </si>
  <si>
    <t>trocars</t>
  </si>
  <si>
    <t>unknown</t>
  </si>
  <si>
    <t>upperwall</t>
  </si>
  <si>
    <t>Val</t>
  </si>
  <si>
    <t>Baseline_l_1</t>
  </si>
  <si>
    <t>Baseline_l_2</t>
  </si>
  <si>
    <t>Baseline_l_4</t>
  </si>
  <si>
    <t>Baseline_b_1</t>
  </si>
  <si>
    <t>Baseline_b_2</t>
  </si>
  <si>
    <t>Baseline_b_4</t>
  </si>
  <si>
    <t>F50_5</t>
  </si>
  <si>
    <t>F100_5</t>
  </si>
  <si>
    <t>F200_5</t>
  </si>
  <si>
    <t>F400_5</t>
  </si>
  <si>
    <t>Total</t>
  </si>
  <si>
    <t>Test_1</t>
  </si>
  <si>
    <t>%</t>
  </si>
  <si>
    <t>Diff400And50</t>
  </si>
  <si>
    <t>(One metric. Mean of All?)</t>
  </si>
  <si>
    <t>Overall-30TissueClasses</t>
  </si>
  <si>
    <t>Diff_F400_baseline</t>
  </si>
  <si>
    <t>DynUnet (21)</t>
  </si>
  <si>
    <t>U-net++ (21)</t>
  </si>
  <si>
    <t>Segmenter (66)</t>
  </si>
  <si>
    <t>UNETR (21)</t>
  </si>
  <si>
    <t>uNet/uNet++/DeepLACv3+ (79)</t>
  </si>
  <si>
    <t>SegFormer (18)</t>
  </si>
  <si>
    <t>DeepLACv3 (18)</t>
  </si>
  <si>
    <t>U-Net architecture with an EfficientNet-b3 encoder (weighted region-based ensemble technique) (44)</t>
  </si>
  <si>
    <t>Mask2Former (38)</t>
  </si>
  <si>
    <t>Custom encoder-decoder convolutional neural network (CNN) (80)</t>
  </si>
  <si>
    <t>U-Net (44)</t>
  </si>
  <si>
    <t>Custom encoder-decoder CNN (80)</t>
  </si>
  <si>
    <t>All  (43)</t>
  </si>
  <si>
    <t>TissuesOnly (30)</t>
  </si>
  <si>
    <t>Only Tissues_WMDC</t>
  </si>
  <si>
    <t>Only Tissues_MDC</t>
  </si>
  <si>
    <t>Test_10</t>
  </si>
  <si>
    <t>Baseline_l_6</t>
  </si>
  <si>
    <t>Baseline_l_8</t>
  </si>
  <si>
    <t>Baseline_l_10</t>
  </si>
  <si>
    <t>Baseline_b_6</t>
  </si>
  <si>
    <t>Baseline_b_8</t>
  </si>
  <si>
    <t>Baseline_b_10</t>
  </si>
  <si>
    <t>Improvement_10_from_1</t>
  </si>
  <si>
    <t>Diff_Large_Baseplus_10</t>
  </si>
  <si>
    <t>WMDC of datasets</t>
  </si>
  <si>
    <t>PriorSOTA</t>
  </si>
  <si>
    <t>MedSAM</t>
  </si>
  <si>
    <t>AblationStudies_FreezeImageEncoder</t>
  </si>
  <si>
    <t>AblationStudies_FreezeMaskDecoder</t>
  </si>
  <si>
    <t>AblationStudies_FreezePromptEnco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/>
    <xf numFmtId="2" fontId="1" fillId="0" borderId="0" xfId="0" applyNumberFormat="1" applyFont="1" applyFill="1"/>
    <xf numFmtId="164" fontId="1" fillId="0" borderId="0" xfId="0" applyNumberFormat="1" applyFont="1" applyFill="1"/>
    <xf numFmtId="0" fontId="0" fillId="0" borderId="0" xfId="0" applyFont="1" applyFill="1"/>
    <xf numFmtId="2" fontId="0" fillId="0" borderId="0" xfId="0" applyNumberFormat="1" applyFont="1" applyFill="1"/>
    <xf numFmtId="164" fontId="0" fillId="0" borderId="0" xfId="0" applyNumberFormat="1" applyFont="1" applyFill="1"/>
    <xf numFmtId="164" fontId="2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CC8AA-8035-4661-8E3E-33C33E8FAAF9}">
  <dimension ref="A1:BN60"/>
  <sheetViews>
    <sheetView tabSelected="1" topLeftCell="AV1" zoomScaleNormal="100" workbookViewId="0">
      <pane ySplit="1" topLeftCell="A24" activePane="bottomLeft" state="frozen"/>
      <selection activeCell="X1" sqref="X1"/>
      <selection pane="bottomLeft" activeCell="BF30" sqref="BF30"/>
    </sheetView>
  </sheetViews>
  <sheetFormatPr defaultRowHeight="15" x14ac:dyDescent="0.25"/>
  <cols>
    <col min="1" max="1" width="8.5703125" style="4" customWidth="1"/>
    <col min="2" max="2" width="21.28515625" style="4" customWidth="1"/>
    <col min="3" max="4" width="7" style="4" customWidth="1"/>
    <col min="5" max="5" width="9" style="5" customWidth="1"/>
    <col min="6" max="12" width="9.140625" style="5"/>
    <col min="13" max="14" width="9.140625" style="4"/>
    <col min="15" max="22" width="9.140625" style="5"/>
    <col min="23" max="24" width="9.140625" style="4"/>
    <col min="25" max="33" width="9.140625" style="6"/>
    <col min="34" max="47" width="9.140625" style="4"/>
    <col min="48" max="51" width="9.140625" style="5"/>
    <col min="52" max="55" width="9.140625" style="4"/>
    <col min="56" max="57" width="9.140625" style="5"/>
    <col min="58" max="16384" width="9.140625" style="4"/>
  </cols>
  <sheetData>
    <row r="1" spans="1:66" x14ac:dyDescent="0.25">
      <c r="A1" s="4" t="s">
        <v>0</v>
      </c>
      <c r="B1" s="1" t="s">
        <v>1</v>
      </c>
      <c r="C1" s="4" t="s">
        <v>50</v>
      </c>
      <c r="D1" s="4" t="s">
        <v>51</v>
      </c>
      <c r="E1" s="5" t="s">
        <v>52</v>
      </c>
      <c r="F1" s="5" t="s">
        <v>53</v>
      </c>
      <c r="G1" s="5" t="s">
        <v>85</v>
      </c>
      <c r="H1" s="5" t="s">
        <v>86</v>
      </c>
      <c r="I1" s="2" t="s">
        <v>87</v>
      </c>
      <c r="J1" s="2"/>
      <c r="K1" s="2" t="s">
        <v>91</v>
      </c>
      <c r="L1" s="2" t="s">
        <v>63</v>
      </c>
      <c r="N1" s="4" t="s">
        <v>54</v>
      </c>
      <c r="O1" s="5" t="s">
        <v>55</v>
      </c>
      <c r="P1" s="5" t="s">
        <v>56</v>
      </c>
      <c r="Q1" s="5" t="s">
        <v>88</v>
      </c>
      <c r="R1" s="5" t="s">
        <v>89</v>
      </c>
      <c r="S1" s="2" t="s">
        <v>90</v>
      </c>
      <c r="T1" s="2"/>
      <c r="U1" s="2"/>
      <c r="V1" s="2"/>
      <c r="W1" s="5" t="s">
        <v>92</v>
      </c>
      <c r="Y1" s="3" t="s">
        <v>57</v>
      </c>
      <c r="AA1" s="3" t="s">
        <v>58</v>
      </c>
      <c r="AC1" s="3" t="s">
        <v>59</v>
      </c>
      <c r="AE1" s="3" t="s">
        <v>60</v>
      </c>
      <c r="AF1" s="3"/>
      <c r="AG1" s="3"/>
      <c r="AI1" s="4" t="s">
        <v>67</v>
      </c>
      <c r="AJ1" s="4" t="s">
        <v>63</v>
      </c>
      <c r="AL1" s="4" t="s">
        <v>64</v>
      </c>
      <c r="AM1" s="4" t="s">
        <v>63</v>
      </c>
      <c r="AQ1" s="1" t="s">
        <v>94</v>
      </c>
      <c r="AR1" s="1"/>
      <c r="AS1" s="1"/>
      <c r="AT1" s="1" t="s">
        <v>95</v>
      </c>
      <c r="AU1" s="1"/>
      <c r="AV1" s="2" t="s">
        <v>62</v>
      </c>
      <c r="AW1" s="2" t="s">
        <v>84</v>
      </c>
      <c r="AX1" s="4" t="s">
        <v>93</v>
      </c>
      <c r="AY1" s="2"/>
      <c r="AZ1" s="1"/>
      <c r="BA1" s="1"/>
      <c r="BB1" s="1"/>
      <c r="BC1" s="1" t="s">
        <v>66</v>
      </c>
      <c r="BJ1" s="4" t="s">
        <v>96</v>
      </c>
      <c r="BL1" s="4" t="s">
        <v>97</v>
      </c>
      <c r="BN1" s="4" t="s">
        <v>98</v>
      </c>
    </row>
    <row r="3" spans="1:66" x14ac:dyDescent="0.25">
      <c r="A3" s="1" t="s">
        <v>2</v>
      </c>
      <c r="AZ3" s="4">
        <v>1</v>
      </c>
      <c r="BB3" s="4" t="s">
        <v>80</v>
      </c>
      <c r="BC3" s="4" t="s">
        <v>81</v>
      </c>
      <c r="BD3" s="5">
        <v>10</v>
      </c>
      <c r="BF3" s="4" t="s">
        <v>80</v>
      </c>
      <c r="BG3" s="4" t="s">
        <v>81</v>
      </c>
    </row>
    <row r="4" spans="1:66" x14ac:dyDescent="0.25">
      <c r="A4" s="1">
        <v>951</v>
      </c>
      <c r="B4" s="4" t="s">
        <v>3</v>
      </c>
      <c r="D4" s="4">
        <v>0.89109500618207804</v>
      </c>
      <c r="E4" s="4">
        <v>0.92771075649699197</v>
      </c>
      <c r="F4" s="4">
        <v>0.94708313281984402</v>
      </c>
      <c r="G4" s="4">
        <v>0.95471523276465398</v>
      </c>
      <c r="H4" s="4">
        <v>0.95543610231231701</v>
      </c>
      <c r="I4" s="4">
        <v>0.95374257592821998</v>
      </c>
      <c r="K4" s="5">
        <f>I4-D4</f>
        <v>6.264756974614194E-2</v>
      </c>
      <c r="L4" s="5">
        <f>(K4/E4)*100</f>
        <v>6.7529204881376277</v>
      </c>
      <c r="N4" s="4">
        <v>0.77742488256602804</v>
      </c>
      <c r="O4" s="4">
        <v>0.83340381611713399</v>
      </c>
      <c r="P4" s="4">
        <v>0.89775035985618901</v>
      </c>
      <c r="Q4" s="4">
        <v>0.93163928571132404</v>
      </c>
      <c r="R4" s="4">
        <v>0.94159165072637097</v>
      </c>
      <c r="S4" s="4">
        <v>0.94337128150295202</v>
      </c>
      <c r="T4" s="4"/>
      <c r="U4" s="5">
        <f t="shared" ref="U4:U10" si="0">S4-N4</f>
        <v>0.16594639893692398</v>
      </c>
      <c r="W4" s="5">
        <f t="shared" ref="W4:W10" si="1">I4-S4</f>
        <v>1.0371294425267963E-2</v>
      </c>
      <c r="X4" s="5"/>
      <c r="Y4" s="4">
        <v>0.96839254402816199</v>
      </c>
      <c r="AA4" s="4">
        <v>0.96970824945178702</v>
      </c>
      <c r="AC4" s="4">
        <v>0.96877580971454103</v>
      </c>
      <c r="AE4" s="4">
        <v>0.97203102617596304</v>
      </c>
      <c r="AF4" s="4"/>
      <c r="AG4" s="4" t="s">
        <v>3</v>
      </c>
      <c r="AI4" s="7">
        <f>AE4-S4</f>
        <v>2.8659744673011023E-2</v>
      </c>
      <c r="AJ4" s="4">
        <f>(AI4/S4)*100</f>
        <v>3.0380132652915974</v>
      </c>
      <c r="AL4" s="6">
        <f t="shared" ref="AL4:AL10" si="2">AE4-Y4</f>
        <v>3.6384821478010476E-3</v>
      </c>
      <c r="AM4" s="6">
        <f t="shared" ref="AM4:AM10" si="3">(AL4/Y4)*100</f>
        <v>0.37572389112645171</v>
      </c>
      <c r="AN4" s="6"/>
      <c r="AO4" s="4" t="s">
        <v>68</v>
      </c>
      <c r="AP4" s="4" t="s">
        <v>68</v>
      </c>
      <c r="AQ4" s="4">
        <v>0.84</v>
      </c>
      <c r="AS4" s="1">
        <v>943</v>
      </c>
      <c r="AT4" s="4">
        <v>0.301865622518252</v>
      </c>
      <c r="AU4" s="1"/>
      <c r="AV4" s="4">
        <v>0.88383439232982097</v>
      </c>
      <c r="AW4" s="4">
        <v>0.95583017964877404</v>
      </c>
      <c r="AX4" s="4"/>
      <c r="AY4" s="4"/>
      <c r="AZ4" s="4">
        <f>AV4-AQ4</f>
        <v>4.3834392329821004E-2</v>
      </c>
      <c r="BA4" s="4">
        <f>(AZ4/AQ4)*100</f>
        <v>5.2183800392644049</v>
      </c>
      <c r="BB4" s="4">
        <f>COUNTIF(AZ4:AZ54, "&gt;0")</f>
        <v>27</v>
      </c>
      <c r="BC4" s="4">
        <v>20</v>
      </c>
      <c r="BD4" s="5">
        <f>AW4-AQ4</f>
        <v>0.11583017964877407</v>
      </c>
      <c r="BE4" s="5">
        <f>(BD4/AQ4)*100</f>
        <v>13.789307101044532</v>
      </c>
      <c r="BF4" s="4">
        <f>COUNTIF(BD4:BD54, "&gt;0")</f>
        <v>29</v>
      </c>
      <c r="BG4" s="4">
        <v>24</v>
      </c>
      <c r="BJ4" s="4">
        <v>0.90871635125383099</v>
      </c>
      <c r="BL4" s="4">
        <v>0.95939395112001502</v>
      </c>
      <c r="BN4" s="4">
        <v>0.95516398364811705</v>
      </c>
    </row>
    <row r="5" spans="1:66" x14ac:dyDescent="0.25">
      <c r="A5" s="1">
        <v>720</v>
      </c>
      <c r="B5" s="4" t="s">
        <v>4</v>
      </c>
      <c r="D5" s="4">
        <v>0.70266808431063199</v>
      </c>
      <c r="E5" s="4">
        <v>0.76516440089494098</v>
      </c>
      <c r="F5" s="4">
        <v>0.75658325251133496</v>
      </c>
      <c r="G5" s="4">
        <v>0.76955314453496104</v>
      </c>
      <c r="H5" s="4">
        <v>0.78574551721762398</v>
      </c>
      <c r="I5" s="4">
        <v>0.80069661376079204</v>
      </c>
      <c r="K5" s="5">
        <f t="shared" ref="K5:K54" si="4">I5-D5</f>
        <v>9.8028529450160051E-2</v>
      </c>
      <c r="L5" s="5">
        <f t="shared" ref="L5:L56" si="5">(K5/E5)*100</f>
        <v>12.811433639033035</v>
      </c>
      <c r="N5" s="4">
        <v>0.71941944696100601</v>
      </c>
      <c r="O5" s="4">
        <v>0.758772784869297</v>
      </c>
      <c r="P5" s="4">
        <v>0.76761324535563402</v>
      </c>
      <c r="Q5" s="4">
        <v>0.81715808049239402</v>
      </c>
      <c r="R5" s="4">
        <v>0.84391144073750302</v>
      </c>
      <c r="S5" s="4">
        <v>0.85425084026036902</v>
      </c>
      <c r="T5" s="4"/>
      <c r="U5" s="5">
        <f t="shared" si="0"/>
        <v>0.134831393299363</v>
      </c>
      <c r="W5" s="5">
        <f t="shared" si="1"/>
        <v>-5.3554226499576973E-2</v>
      </c>
      <c r="X5" s="5"/>
      <c r="Y5" s="4">
        <v>0.94040628797180004</v>
      </c>
      <c r="AA5" s="4">
        <v>0.95410564985445701</v>
      </c>
      <c r="AC5" s="4">
        <v>0.95692302618053904</v>
      </c>
      <c r="AE5" s="4">
        <v>0.96664377057408701</v>
      </c>
      <c r="AF5" s="4"/>
      <c r="AG5" s="4" t="s">
        <v>4</v>
      </c>
      <c r="AI5" s="6">
        <f>AE5-S5</f>
        <v>0.112392930313718</v>
      </c>
      <c r="AJ5" s="4">
        <f>(AI5/S5)*100</f>
        <v>13.156900176938837</v>
      </c>
      <c r="AL5" s="6">
        <f t="shared" si="2"/>
        <v>2.6237482602286977E-2</v>
      </c>
      <c r="AM5" s="6">
        <f t="shared" si="3"/>
        <v>2.7900156493927826</v>
      </c>
      <c r="AN5" s="6"/>
      <c r="AO5" s="4" t="s">
        <v>69</v>
      </c>
      <c r="AP5" s="4" t="s">
        <v>69</v>
      </c>
      <c r="AQ5" s="4">
        <v>0.91</v>
      </c>
      <c r="AS5" s="1">
        <v>640</v>
      </c>
      <c r="AT5" s="4">
        <v>0.20665977245466599</v>
      </c>
      <c r="AU5" s="1"/>
      <c r="AV5" s="4">
        <v>0.88661007872340003</v>
      </c>
      <c r="AW5" s="4">
        <v>0.96272193101264603</v>
      </c>
      <c r="AX5" s="4"/>
      <c r="AY5" s="4"/>
      <c r="AZ5" s="4">
        <f t="shared" ref="AZ5:AZ40" si="6">AV5-AQ5</f>
        <v>-2.3389921276600001E-2</v>
      </c>
      <c r="BA5" s="4">
        <f t="shared" ref="BA5:BA54" si="7">(AZ5/AQ5)*100</f>
        <v>-2.5703210194065935</v>
      </c>
      <c r="BD5" s="5">
        <f>AW5-AQ5</f>
        <v>5.2721931012645995E-2</v>
      </c>
      <c r="BE5" s="5">
        <f>(BD5/AQ5)*100</f>
        <v>5.793618792598461</v>
      </c>
      <c r="BJ5" s="4">
        <v>0.91884949723823395</v>
      </c>
      <c r="BL5" s="4">
        <v>0.96768762684709297</v>
      </c>
      <c r="BN5" s="4">
        <v>0.96050436575252696</v>
      </c>
    </row>
    <row r="6" spans="1:66" x14ac:dyDescent="0.25">
      <c r="A6" s="1">
        <v>720</v>
      </c>
      <c r="B6" s="4" t="s">
        <v>5</v>
      </c>
      <c r="D6" s="4">
        <v>0.83809621258209699</v>
      </c>
      <c r="E6" s="4">
        <v>0.85810550281007303</v>
      </c>
      <c r="F6" s="4">
        <v>0.88454686849598096</v>
      </c>
      <c r="G6" s="4">
        <v>0.88816488945550998</v>
      </c>
      <c r="H6" s="4">
        <v>0.88696208970842405</v>
      </c>
      <c r="I6" s="4">
        <v>0.88478080427398698</v>
      </c>
      <c r="K6" s="5">
        <f t="shared" si="4"/>
        <v>4.6684591691889987E-2</v>
      </c>
      <c r="L6" s="5">
        <f t="shared" si="5"/>
        <v>5.4404256282018997</v>
      </c>
      <c r="N6" s="4">
        <v>0.78065697944854195</v>
      </c>
      <c r="O6" s="4">
        <v>0.83680366106986503</v>
      </c>
      <c r="P6" s="4">
        <v>0.87589016414580601</v>
      </c>
      <c r="Q6" s="4">
        <v>0.87794061597710105</v>
      </c>
      <c r="R6" s="4">
        <v>0.87665453293315798</v>
      </c>
      <c r="S6" s="4">
        <v>0.87200796621198695</v>
      </c>
      <c r="T6" s="4"/>
      <c r="U6" s="5">
        <f t="shared" si="0"/>
        <v>9.1350986763444997E-2</v>
      </c>
      <c r="W6" s="5">
        <f t="shared" si="1"/>
        <v>1.2772838062000025E-2</v>
      </c>
      <c r="X6" s="5"/>
      <c r="Y6" s="4">
        <v>0.903467252949404</v>
      </c>
      <c r="AA6" s="4">
        <v>0.90496693208421797</v>
      </c>
      <c r="AC6" s="4">
        <v>0.90601821485954204</v>
      </c>
      <c r="AE6" s="4">
        <v>0.91426881723181197</v>
      </c>
      <c r="AF6" s="4"/>
      <c r="AG6" s="4" t="s">
        <v>5</v>
      </c>
      <c r="AI6" s="7">
        <f>AE6-S6</f>
        <v>4.2260851019825019E-2</v>
      </c>
      <c r="AJ6" s="4">
        <f>(AI6/S6)*100</f>
        <v>4.8463835947974951</v>
      </c>
      <c r="AL6" s="6">
        <f t="shared" si="2"/>
        <v>1.0801564282407972E-2</v>
      </c>
      <c r="AM6" s="6">
        <f t="shared" si="3"/>
        <v>1.1955678799808012</v>
      </c>
      <c r="AN6" s="6"/>
      <c r="AO6" s="4" t="s">
        <v>70</v>
      </c>
      <c r="AP6" s="4" t="s">
        <v>70</v>
      </c>
      <c r="AS6" s="1">
        <v>537</v>
      </c>
      <c r="AT6" s="4">
        <v>0.408839124952524</v>
      </c>
      <c r="AU6" s="1"/>
      <c r="AV6" s="4">
        <v>0.89556669636254504</v>
      </c>
      <c r="AW6" s="4">
        <v>0.91269218107619998</v>
      </c>
      <c r="AX6" s="4"/>
      <c r="AY6" s="4"/>
      <c r="BJ6" s="4">
        <v>0.88423026024571705</v>
      </c>
      <c r="BL6" s="4">
        <v>0.91379627551520004</v>
      </c>
      <c r="BN6" s="4">
        <v>0.91124147930592103</v>
      </c>
    </row>
    <row r="7" spans="1:66" x14ac:dyDescent="0.25">
      <c r="A7" s="1">
        <v>557</v>
      </c>
      <c r="B7" s="4" t="s">
        <v>6</v>
      </c>
      <c r="D7" s="4">
        <v>0.83398357533526801</v>
      </c>
      <c r="E7" s="4">
        <v>0.82348275819429095</v>
      </c>
      <c r="F7" s="4">
        <v>0.90529197343689405</v>
      </c>
      <c r="G7" s="4">
        <v>0.91303115700815596</v>
      </c>
      <c r="H7" s="4">
        <v>0.91843336354799199</v>
      </c>
      <c r="I7" s="4">
        <v>0.92794185155124198</v>
      </c>
      <c r="K7" s="5">
        <f t="shared" si="4"/>
        <v>9.3958276215973968E-2</v>
      </c>
      <c r="L7" s="5">
        <f t="shared" si="5"/>
        <v>11.40986563240291</v>
      </c>
      <c r="N7" s="4">
        <v>0.59939065137726599</v>
      </c>
      <c r="O7" s="4">
        <v>0.677820213717375</v>
      </c>
      <c r="P7" s="4">
        <v>0.76034766050746005</v>
      </c>
      <c r="Q7" s="4">
        <v>0.76497105861542902</v>
      </c>
      <c r="R7" s="4">
        <v>0.71920696912645898</v>
      </c>
      <c r="S7" s="4">
        <v>0.69218990809611003</v>
      </c>
      <c r="T7" s="4"/>
      <c r="U7" s="5">
        <f t="shared" si="0"/>
        <v>9.2799256718844036E-2</v>
      </c>
      <c r="W7" s="2">
        <f t="shared" si="1"/>
        <v>0.23575194345513195</v>
      </c>
      <c r="X7" s="2"/>
      <c r="Y7" s="4">
        <v>0.95533164196315701</v>
      </c>
      <c r="AA7" s="4">
        <v>0.95461478177951997</v>
      </c>
      <c r="AC7" s="4">
        <v>0.95569878925551</v>
      </c>
      <c r="AE7" s="4">
        <v>0.95680631388882997</v>
      </c>
      <c r="AF7" s="4"/>
      <c r="AG7" s="4" t="s">
        <v>6</v>
      </c>
      <c r="AI7" s="3">
        <f>AE7-S7</f>
        <v>0.26461640579271994</v>
      </c>
      <c r="AJ7" s="4">
        <f>(AI7/S7)*100</f>
        <v>38.228873709031042</v>
      </c>
      <c r="AL7" s="6">
        <f t="shared" si="2"/>
        <v>1.4746719256729657E-3</v>
      </c>
      <c r="AM7" s="6">
        <f t="shared" si="3"/>
        <v>0.15436230319374655</v>
      </c>
      <c r="AN7" s="6"/>
      <c r="AO7" s="4" t="s">
        <v>71</v>
      </c>
      <c r="AP7" s="4" t="s">
        <v>71</v>
      </c>
      <c r="AQ7" s="4">
        <v>0.35</v>
      </c>
      <c r="AS7" s="1">
        <v>668</v>
      </c>
      <c r="AT7" s="4">
        <v>0.65775560629331498</v>
      </c>
      <c r="AU7" s="1"/>
      <c r="AV7" s="4">
        <v>0.87989479498906797</v>
      </c>
      <c r="AW7" s="4">
        <v>0.88664097315189605</v>
      </c>
      <c r="AX7" s="4"/>
      <c r="AY7" s="4"/>
      <c r="AZ7" s="4">
        <f t="shared" si="6"/>
        <v>0.529894794989068</v>
      </c>
      <c r="BA7" s="4">
        <f t="shared" si="7"/>
        <v>151.39851285401943</v>
      </c>
      <c r="BD7" s="5">
        <f>AW7-AQ7</f>
        <v>0.53664097315189607</v>
      </c>
      <c r="BE7" s="5">
        <f>(BD7/AQ7)*100</f>
        <v>153.32599232911318</v>
      </c>
      <c r="BJ7" s="4">
        <v>0.83749496439849902</v>
      </c>
      <c r="BL7" s="4">
        <v>0.916761299981942</v>
      </c>
      <c r="BN7" s="4">
        <v>0.90331037957757798</v>
      </c>
    </row>
    <row r="8" spans="1:66" x14ac:dyDescent="0.25">
      <c r="A8" s="1">
        <v>849</v>
      </c>
      <c r="B8" s="4" t="s">
        <v>7</v>
      </c>
      <c r="D8" s="4">
        <v>0.80510684269268096</v>
      </c>
      <c r="E8" s="4">
        <v>0.84889680639510201</v>
      </c>
      <c r="F8" s="4">
        <v>0.85423609401076095</v>
      </c>
      <c r="G8" s="4">
        <v>0.85851572721593095</v>
      </c>
      <c r="H8" s="4">
        <v>0.86230348819747604</v>
      </c>
      <c r="I8" s="4">
        <v>0.86215332605879802</v>
      </c>
      <c r="K8" s="5">
        <f t="shared" si="4"/>
        <v>5.7046483366117062E-2</v>
      </c>
      <c r="L8" s="5">
        <f t="shared" si="5"/>
        <v>6.7200727975840593</v>
      </c>
      <c r="N8" s="4">
        <v>0.80638638298998</v>
      </c>
      <c r="O8" s="4">
        <v>0.84253560545878703</v>
      </c>
      <c r="P8" s="4">
        <v>0.861089178100505</v>
      </c>
      <c r="Q8" s="4">
        <v>0.86364151508629705</v>
      </c>
      <c r="R8" s="4">
        <v>0.86368833794104405</v>
      </c>
      <c r="S8" s="4">
        <v>0.86091760223709302</v>
      </c>
      <c r="T8" s="4"/>
      <c r="U8" s="5">
        <f t="shared" si="0"/>
        <v>5.4531219247113016E-2</v>
      </c>
      <c r="W8" s="5">
        <f t="shared" si="1"/>
        <v>1.2357238217050037E-3</v>
      </c>
      <c r="X8" s="5"/>
      <c r="Y8" s="4">
        <v>0.85805002502143501</v>
      </c>
      <c r="AA8" s="4">
        <v>0.84702684405662798</v>
      </c>
      <c r="AC8" s="4">
        <v>0.84975984020337403</v>
      </c>
      <c r="AE8" s="4">
        <v>0.75243900072693803</v>
      </c>
      <c r="AF8" s="4"/>
      <c r="AG8" s="4" t="s">
        <v>7</v>
      </c>
      <c r="AI8" s="6"/>
      <c r="AL8" s="6">
        <f t="shared" si="2"/>
        <v>-0.10561102429449698</v>
      </c>
      <c r="AM8" s="6">
        <f t="shared" si="3"/>
        <v>-12.308259567017519</v>
      </c>
      <c r="AN8" s="6"/>
      <c r="AS8" s="1">
        <v>742</v>
      </c>
      <c r="AT8" s="4">
        <v>5.90545917684243E-2</v>
      </c>
      <c r="AU8" s="1"/>
      <c r="AV8" s="4">
        <v>0.373020876583399</v>
      </c>
      <c r="AW8" s="4">
        <v>0.69657675476232805</v>
      </c>
      <c r="AX8" s="4"/>
      <c r="AY8" s="4"/>
      <c r="AZ8" s="4">
        <f t="shared" si="6"/>
        <v>0.373020876583399</v>
      </c>
      <c r="BJ8" s="4">
        <v>0.86501336197047396</v>
      </c>
      <c r="BL8" s="4">
        <v>0.77519303531417705</v>
      </c>
      <c r="BN8" s="4">
        <v>0.79804298170801802</v>
      </c>
    </row>
    <row r="9" spans="1:66" x14ac:dyDescent="0.25">
      <c r="A9" s="1">
        <v>219</v>
      </c>
      <c r="B9" s="4" t="s">
        <v>8</v>
      </c>
      <c r="D9" s="4">
        <v>0.84708355389857304</v>
      </c>
      <c r="E9" s="4">
        <v>0.953392297283851</v>
      </c>
      <c r="F9" s="4">
        <v>0.96421854327490897</v>
      </c>
      <c r="G9" s="4">
        <v>0.96457742096467303</v>
      </c>
      <c r="H9" s="4">
        <v>0.96330915247507298</v>
      </c>
      <c r="I9" s="4">
        <v>0.96051727238145301</v>
      </c>
      <c r="K9" s="5">
        <f t="shared" si="4"/>
        <v>0.11343371848287997</v>
      </c>
      <c r="L9" s="5">
        <f t="shared" si="5"/>
        <v>11.897905909880416</v>
      </c>
      <c r="N9" s="4">
        <v>0.85847248816094401</v>
      </c>
      <c r="O9" s="4">
        <v>0.92515898341887803</v>
      </c>
      <c r="P9" s="4">
        <v>0.95067781515855199</v>
      </c>
      <c r="Q9" s="4">
        <v>0.95849546526210405</v>
      </c>
      <c r="R9" s="4">
        <v>0.95419277323290597</v>
      </c>
      <c r="S9" s="4">
        <v>0.95561760414067698</v>
      </c>
      <c r="T9" s="4"/>
      <c r="U9" s="5">
        <f t="shared" si="0"/>
        <v>9.7145115979732966E-2</v>
      </c>
      <c r="W9" s="5">
        <f t="shared" si="1"/>
        <v>4.8996682407760339E-3</v>
      </c>
      <c r="X9" s="5"/>
      <c r="Y9" s="4">
        <v>0.94376733812690194</v>
      </c>
      <c r="AA9" s="4">
        <v>0.93361117745108002</v>
      </c>
      <c r="AC9" s="4">
        <v>0.92909280627878199</v>
      </c>
      <c r="AE9" s="4">
        <v>0.90896054003126103</v>
      </c>
      <c r="AF9" s="4"/>
      <c r="AG9" s="4" t="s">
        <v>8</v>
      </c>
      <c r="AI9" s="6"/>
      <c r="AL9" s="6">
        <f t="shared" si="2"/>
        <v>-3.4806798095640912E-2</v>
      </c>
      <c r="AM9" s="6">
        <f t="shared" si="3"/>
        <v>-3.6880697910908928</v>
      </c>
      <c r="AN9" s="6"/>
      <c r="AS9" s="1">
        <v>160</v>
      </c>
      <c r="AT9" s="4">
        <v>0.40116782598343398</v>
      </c>
      <c r="AU9" s="1"/>
      <c r="AV9" s="4">
        <v>0.66419538911296105</v>
      </c>
      <c r="AW9" s="4">
        <v>0.90076347836197901</v>
      </c>
      <c r="AX9" s="4"/>
      <c r="AY9" s="4"/>
      <c r="AZ9" s="4">
        <f t="shared" si="6"/>
        <v>0.66419538911296105</v>
      </c>
      <c r="BJ9" s="4">
        <v>0.95165888253125996</v>
      </c>
      <c r="BL9" s="4">
        <v>0.92166909556444598</v>
      </c>
      <c r="BN9" s="4">
        <v>0.91769032773197001</v>
      </c>
    </row>
    <row r="10" spans="1:66" x14ac:dyDescent="0.25">
      <c r="A10" s="1">
        <v>1600</v>
      </c>
      <c r="B10" s="4" t="s">
        <v>9</v>
      </c>
      <c r="D10" s="4">
        <v>0.55949262557752599</v>
      </c>
      <c r="E10" s="4">
        <v>0.68181597750628298</v>
      </c>
      <c r="F10" s="4">
        <v>0.73286993407315704</v>
      </c>
      <c r="G10" s="4">
        <v>0.77129607221424601</v>
      </c>
      <c r="H10" s="4">
        <v>0.80391697506765802</v>
      </c>
      <c r="I10" s="4">
        <v>0.82970254637804697</v>
      </c>
      <c r="K10" s="5">
        <f t="shared" si="4"/>
        <v>0.27020992080052098</v>
      </c>
      <c r="L10" s="5">
        <f t="shared" si="5"/>
        <v>39.630916510464289</v>
      </c>
      <c r="N10" s="4">
        <v>0.52625619513193</v>
      </c>
      <c r="O10" s="4">
        <v>0.64206459418018003</v>
      </c>
      <c r="P10" s="4">
        <v>0.71768031649019204</v>
      </c>
      <c r="Q10" s="4">
        <v>0.75875696465434805</v>
      </c>
      <c r="R10" s="4">
        <v>0.76541511352285996</v>
      </c>
      <c r="S10" s="4">
        <v>0.75157970477867997</v>
      </c>
      <c r="T10" s="4"/>
      <c r="U10" s="5">
        <f t="shared" si="0"/>
        <v>0.22532350964674996</v>
      </c>
      <c r="W10" s="5">
        <f t="shared" si="1"/>
        <v>7.8122841599366999E-2</v>
      </c>
      <c r="X10" s="5"/>
      <c r="Y10" s="4">
        <v>0.92828366592627598</v>
      </c>
      <c r="AA10" s="4">
        <v>0.93102936307785</v>
      </c>
      <c r="AC10" s="4">
        <v>0.93175589004749304</v>
      </c>
      <c r="AE10" s="4">
        <v>0.94208315594066905</v>
      </c>
      <c r="AF10" s="4"/>
      <c r="AG10" s="4" t="s">
        <v>9</v>
      </c>
      <c r="AI10" s="6">
        <f>AE10-S10</f>
        <v>0.19050345116198908</v>
      </c>
      <c r="AJ10" s="4">
        <f>(AI10/S10)*100</f>
        <v>25.347072299948177</v>
      </c>
      <c r="AL10" s="6">
        <f t="shared" si="2"/>
        <v>1.3799490014393068E-2</v>
      </c>
      <c r="AM10" s="6">
        <f t="shared" si="3"/>
        <v>1.4865596068227078</v>
      </c>
      <c r="AN10" s="6"/>
      <c r="AO10" s="4" t="s">
        <v>72</v>
      </c>
      <c r="AP10" s="4" t="s">
        <v>72</v>
      </c>
      <c r="AQ10" s="4">
        <v>0.98</v>
      </c>
      <c r="AS10" s="1">
        <v>640</v>
      </c>
      <c r="AT10" s="4">
        <v>0.47101833147503702</v>
      </c>
      <c r="AU10" s="1"/>
      <c r="AV10" s="4">
        <v>0.91109887676227896</v>
      </c>
      <c r="AW10" s="4">
        <v>0.96385430073092004</v>
      </c>
      <c r="AX10" s="4"/>
      <c r="AY10" s="4"/>
      <c r="AZ10" s="4">
        <f t="shared" si="6"/>
        <v>-6.8901123237721018E-2</v>
      </c>
      <c r="BA10" s="4">
        <f t="shared" si="7"/>
        <v>-7.0307268609919413</v>
      </c>
      <c r="BD10" s="5">
        <f>AW10-AQ10</f>
        <v>-1.6145699269079938E-2</v>
      </c>
      <c r="BE10" s="5">
        <f>(BD10/AQ10)*100</f>
        <v>-1.6475203335795858</v>
      </c>
      <c r="BJ10" s="4">
        <v>0.861304802838051</v>
      </c>
      <c r="BL10" s="4">
        <v>0.96278775078443302</v>
      </c>
      <c r="BN10" s="4">
        <v>0.96213092621182394</v>
      </c>
    </row>
    <row r="11" spans="1:66" x14ac:dyDescent="0.25">
      <c r="W11" s="5"/>
      <c r="X11" s="5"/>
      <c r="Y11" s="4"/>
      <c r="AA11" s="4"/>
      <c r="AC11" s="4"/>
      <c r="AE11" s="4"/>
      <c r="AF11" s="4"/>
      <c r="AG11" s="4"/>
      <c r="AI11" s="6"/>
      <c r="AL11" s="6"/>
      <c r="AM11" s="6"/>
      <c r="AN11" s="6"/>
      <c r="AX11" s="5">
        <f>((AS4*AW4)+(AS5*AW5)+(AS6*AW6)+(AS7*AW7)+(AS10*AW10))/(AS4+AS5+AS6+AS7+AS10)</f>
        <v>0.93837471383549076</v>
      </c>
    </row>
    <row r="12" spans="1:66" x14ac:dyDescent="0.25">
      <c r="A12" s="1" t="s">
        <v>10</v>
      </c>
      <c r="W12" s="5"/>
      <c r="X12" s="5"/>
      <c r="Y12" s="4"/>
      <c r="AA12" s="4"/>
      <c r="AC12" s="4"/>
      <c r="AE12" s="4"/>
      <c r="AF12" s="4"/>
      <c r="AG12" s="4"/>
      <c r="AI12" s="6"/>
      <c r="AL12" s="6"/>
      <c r="AM12" s="6"/>
      <c r="AN12" s="6"/>
    </row>
    <row r="13" spans="1:66" x14ac:dyDescent="0.25">
      <c r="A13" s="1">
        <v>56</v>
      </c>
      <c r="B13" s="4" t="s">
        <v>11</v>
      </c>
      <c r="D13" s="4">
        <v>0.71053094965133301</v>
      </c>
      <c r="E13" s="4">
        <v>0.77639550196131601</v>
      </c>
      <c r="F13" s="4">
        <v>0.85144961659652896</v>
      </c>
      <c r="G13" s="4">
        <v>0.88477660138632797</v>
      </c>
      <c r="H13" s="4">
        <v>0.91249906516922297</v>
      </c>
      <c r="I13" s="4">
        <v>0.92426102723082004</v>
      </c>
      <c r="J13" s="4"/>
      <c r="K13" s="5">
        <f t="shared" si="4"/>
        <v>0.21373007757948703</v>
      </c>
      <c r="L13" s="5">
        <f t="shared" si="5"/>
        <v>27.528505386696089</v>
      </c>
      <c r="N13" s="4">
        <v>0.672937521442179</v>
      </c>
      <c r="O13" s="4">
        <v>0.71474875999715604</v>
      </c>
      <c r="P13" s="4">
        <v>0.76836148433793405</v>
      </c>
      <c r="Q13" s="4">
        <v>0.789965409096541</v>
      </c>
      <c r="R13" s="4">
        <v>0.80469762512600895</v>
      </c>
      <c r="S13" s="4">
        <v>0.79082863683614402</v>
      </c>
      <c r="T13" s="4"/>
      <c r="U13" s="5">
        <f t="shared" ref="U13:U23" si="8">S13-N13</f>
        <v>0.11789111539396502</v>
      </c>
      <c r="W13" s="5">
        <f t="shared" ref="W13:W23" si="9">I13-S13</f>
        <v>0.13343239039467603</v>
      </c>
      <c r="X13" s="5"/>
      <c r="Y13" s="4">
        <v>0.93152775279008604</v>
      </c>
      <c r="AA13" s="4">
        <v>0.91644903518742304</v>
      </c>
      <c r="AC13" s="4">
        <v>0.92847756783939905</v>
      </c>
      <c r="AE13" s="4">
        <v>0.89633741543955403</v>
      </c>
      <c r="AF13" s="4"/>
      <c r="AG13" s="4" t="s">
        <v>11</v>
      </c>
      <c r="AI13" s="6">
        <f t="shared" ref="AI13:AI23" si="10">AE13-S13</f>
        <v>0.10550877860341001</v>
      </c>
      <c r="AJ13" s="4">
        <f t="shared" ref="AJ13:AJ23" si="11">(AI13/S13)*100</f>
        <v>13.341547547584693</v>
      </c>
      <c r="AL13" s="6">
        <f t="shared" ref="AL13:AL23" si="12">AE13-Y13</f>
        <v>-3.5190337350532008E-2</v>
      </c>
      <c r="AM13" s="6">
        <f t="shared" ref="AM13:AM23" si="13">(AL13/Y13)*100</f>
        <v>-3.7777014420805917</v>
      </c>
      <c r="AN13" s="6"/>
      <c r="AO13" s="4" t="s">
        <v>73</v>
      </c>
      <c r="AP13" s="4" t="s">
        <v>73</v>
      </c>
      <c r="AQ13" s="4">
        <v>0.91</v>
      </c>
      <c r="AS13" s="1">
        <v>114</v>
      </c>
      <c r="AT13" s="4">
        <v>0.475698508556892</v>
      </c>
      <c r="AU13" s="1"/>
      <c r="AV13" s="4">
        <v>0.56260718756760197</v>
      </c>
      <c r="AW13" s="4">
        <v>0.81453377515858105</v>
      </c>
      <c r="AX13" s="4"/>
      <c r="AY13" s="4"/>
      <c r="AZ13" s="4">
        <f t="shared" si="6"/>
        <v>-0.34739281243239806</v>
      </c>
      <c r="BA13" s="4">
        <f t="shared" si="7"/>
        <v>-38.175034333230556</v>
      </c>
      <c r="BB13" s="6"/>
      <c r="BD13" s="5">
        <f t="shared" ref="BD13:BD23" si="14">AW13-AQ13</f>
        <v>-9.5466224841418978E-2</v>
      </c>
      <c r="BE13" s="5">
        <f t="shared" ref="BE13:BE23" si="15">(BD13/AQ13)*100</f>
        <v>-10.49079393861747</v>
      </c>
      <c r="BG13" s="6"/>
      <c r="BH13" s="6"/>
      <c r="BJ13" s="4">
        <v>0.85518654941807903</v>
      </c>
      <c r="BL13" s="4">
        <v>0.87165996594952599</v>
      </c>
      <c r="BN13" s="4">
        <v>0.84054676998215905</v>
      </c>
    </row>
    <row r="14" spans="1:66" x14ac:dyDescent="0.25">
      <c r="A14" s="1">
        <v>52</v>
      </c>
      <c r="B14" s="4" t="s">
        <v>12</v>
      </c>
      <c r="D14" s="4">
        <v>0.67133192120685503</v>
      </c>
      <c r="E14" s="4">
        <v>0.70321006416048504</v>
      </c>
      <c r="F14" s="4">
        <v>0.75609843216841799</v>
      </c>
      <c r="G14" s="4">
        <v>0.81989866727290195</v>
      </c>
      <c r="H14" s="4">
        <v>0.81665577095448305</v>
      </c>
      <c r="I14" s="4">
        <v>0.85092024748150097</v>
      </c>
      <c r="J14" s="4"/>
      <c r="K14" s="5">
        <f t="shared" si="4"/>
        <v>0.17958832627464594</v>
      </c>
      <c r="L14" s="5">
        <f t="shared" si="5"/>
        <v>25.538361213451104</v>
      </c>
      <c r="N14" s="4">
        <v>0.64589446921423399</v>
      </c>
      <c r="O14" s="4">
        <v>0.65719553326653701</v>
      </c>
      <c r="P14" s="4">
        <v>0.764799323389309</v>
      </c>
      <c r="Q14" s="4">
        <v>0.77403560566696405</v>
      </c>
      <c r="R14" s="4">
        <v>0.75816529720727999</v>
      </c>
      <c r="S14" s="4">
        <v>0.71489855436852701</v>
      </c>
      <c r="T14" s="4"/>
      <c r="U14" s="5">
        <f t="shared" si="8"/>
        <v>6.9004085154293016E-2</v>
      </c>
      <c r="W14" s="5">
        <f t="shared" si="9"/>
        <v>0.13602169311297396</v>
      </c>
      <c r="X14" s="5"/>
      <c r="Y14" s="4">
        <v>0.89179521006285001</v>
      </c>
      <c r="AA14" s="4">
        <v>0.89552858838701399</v>
      </c>
      <c r="AC14" s="4">
        <v>0.89052374091558295</v>
      </c>
      <c r="AE14" s="4">
        <v>0.90569331558850397</v>
      </c>
      <c r="AF14" s="4"/>
      <c r="AG14" s="4" t="s">
        <v>12</v>
      </c>
      <c r="AI14" s="6">
        <f t="shared" si="10"/>
        <v>0.19079476121997696</v>
      </c>
      <c r="AJ14" s="4">
        <f t="shared" si="11"/>
        <v>26.688368587974949</v>
      </c>
      <c r="AL14" s="6">
        <f t="shared" si="12"/>
        <v>1.3898105525653959E-2</v>
      </c>
      <c r="AM14" s="6">
        <f t="shared" si="13"/>
        <v>1.558441374076732</v>
      </c>
      <c r="AN14" s="6"/>
      <c r="AO14" s="4" t="s">
        <v>74</v>
      </c>
      <c r="AP14" s="4" t="s">
        <v>74</v>
      </c>
      <c r="AQ14" s="4">
        <v>0.79</v>
      </c>
      <c r="AS14" s="1">
        <v>121</v>
      </c>
      <c r="AT14" s="4">
        <v>0.30800416149042198</v>
      </c>
      <c r="AU14" s="1"/>
      <c r="AV14" s="4">
        <v>0.82620776884431302</v>
      </c>
      <c r="AW14" s="4">
        <v>0.91898891174890596</v>
      </c>
      <c r="AX14" s="4"/>
      <c r="AY14" s="4"/>
      <c r="AZ14" s="4">
        <f t="shared" si="6"/>
        <v>3.6207768844312982E-2</v>
      </c>
      <c r="BA14" s="4">
        <f t="shared" si="7"/>
        <v>4.5832618790269599</v>
      </c>
      <c r="BD14" s="5">
        <f t="shared" si="14"/>
        <v>0.12898891174890592</v>
      </c>
      <c r="BE14" s="5">
        <f t="shared" si="15"/>
        <v>16.327710347962775</v>
      </c>
      <c r="BG14" s="6"/>
      <c r="BH14" s="6"/>
      <c r="BJ14" s="4">
        <v>0.878667815236717</v>
      </c>
      <c r="BL14" s="4">
        <v>0.92637016137404304</v>
      </c>
      <c r="BN14" s="4">
        <v>0.92371093689094497</v>
      </c>
    </row>
    <row r="15" spans="1:66" x14ac:dyDescent="0.25">
      <c r="A15" s="1">
        <v>61</v>
      </c>
      <c r="B15" s="4" t="s">
        <v>13</v>
      </c>
      <c r="D15" s="4">
        <v>0.371073640517875</v>
      </c>
      <c r="E15" s="4">
        <v>0.40481876550240298</v>
      </c>
      <c r="F15" s="4">
        <v>0.47826171927469402</v>
      </c>
      <c r="G15" s="4">
        <v>0.53595596855663596</v>
      </c>
      <c r="H15" s="4">
        <v>0.55717850929347901</v>
      </c>
      <c r="I15" s="4">
        <v>0.57285609602520504</v>
      </c>
      <c r="J15" s="4"/>
      <c r="K15" s="5">
        <f t="shared" si="4"/>
        <v>0.20178245550733004</v>
      </c>
      <c r="L15" s="5">
        <f t="shared" si="5"/>
        <v>49.845133848206515</v>
      </c>
      <c r="N15" s="4">
        <v>0.303040095627579</v>
      </c>
      <c r="O15" s="4">
        <v>0.40852656921251401</v>
      </c>
      <c r="P15" s="4">
        <v>0.46937341575386499</v>
      </c>
      <c r="Q15" s="4">
        <v>0.459874894165759</v>
      </c>
      <c r="R15" s="4">
        <v>0.45177652358279402</v>
      </c>
      <c r="S15" s="4">
        <v>0.36340064058341398</v>
      </c>
      <c r="T15" s="4"/>
      <c r="U15" s="5">
        <f t="shared" si="8"/>
        <v>6.0360544955834983E-2</v>
      </c>
      <c r="W15" s="5">
        <f t="shared" si="9"/>
        <v>0.20945545544179106</v>
      </c>
      <c r="X15" s="5"/>
      <c r="Y15" s="4">
        <v>0.76983411893145404</v>
      </c>
      <c r="AA15" s="4">
        <v>0.78177917888971205</v>
      </c>
      <c r="AC15" s="4">
        <v>0.77103031536636901</v>
      </c>
      <c r="AE15" s="4">
        <v>0.79010023062682699</v>
      </c>
      <c r="AF15" s="4"/>
      <c r="AG15" s="4" t="s">
        <v>13</v>
      </c>
      <c r="AI15" s="3">
        <f t="shared" si="10"/>
        <v>0.42669959004341301</v>
      </c>
      <c r="AJ15" s="4">
        <f t="shared" si="11"/>
        <v>117.41850244357772</v>
      </c>
      <c r="AL15" s="6">
        <f t="shared" si="12"/>
        <v>2.0266111695372957E-2</v>
      </c>
      <c r="AM15" s="6">
        <f t="shared" si="13"/>
        <v>2.6325296836028449</v>
      </c>
      <c r="AN15" s="6"/>
      <c r="AO15" s="4" t="s">
        <v>73</v>
      </c>
      <c r="AP15" s="4" t="s">
        <v>73</v>
      </c>
      <c r="AQ15" s="4">
        <v>0.6</v>
      </c>
      <c r="AS15" s="1">
        <v>44</v>
      </c>
      <c r="AT15" s="4">
        <v>0.24967435850237699</v>
      </c>
      <c r="AU15" s="1"/>
      <c r="AV15" s="4">
        <v>0.76662467792140199</v>
      </c>
      <c r="AW15" s="4">
        <v>0.86395368088110902</v>
      </c>
      <c r="AX15" s="4"/>
      <c r="AY15" s="4"/>
      <c r="AZ15" s="4">
        <f t="shared" si="6"/>
        <v>0.16662467792140201</v>
      </c>
      <c r="BA15" s="4">
        <f t="shared" si="7"/>
        <v>27.770779653567001</v>
      </c>
      <c r="BD15" s="5">
        <f t="shared" si="14"/>
        <v>0.26395368088110904</v>
      </c>
      <c r="BE15" s="5">
        <f t="shared" si="15"/>
        <v>43.992280146851506</v>
      </c>
      <c r="BG15" s="6"/>
      <c r="BH15" s="6"/>
      <c r="BJ15" s="4">
        <v>0.84046226466274798</v>
      </c>
      <c r="BL15" s="4">
        <v>0.87096458837379898</v>
      </c>
      <c r="BN15" s="4">
        <v>0.85822330700826399</v>
      </c>
    </row>
    <row r="16" spans="1:66" x14ac:dyDescent="0.25">
      <c r="A16" s="1">
        <v>49</v>
      </c>
      <c r="B16" s="4" t="s">
        <v>14</v>
      </c>
      <c r="D16" s="4">
        <v>0.49890531781506398</v>
      </c>
      <c r="E16" s="4">
        <v>0.54914462774295103</v>
      </c>
      <c r="F16" s="4">
        <v>0.63026503957024704</v>
      </c>
      <c r="G16" s="4">
        <v>0.66710167283810196</v>
      </c>
      <c r="H16" s="4">
        <v>0.66778946763324298</v>
      </c>
      <c r="I16" s="4">
        <v>0.68094407920292299</v>
      </c>
      <c r="J16" s="4"/>
      <c r="K16" s="5">
        <f t="shared" si="4"/>
        <v>0.18203876138785902</v>
      </c>
      <c r="L16" s="5">
        <f t="shared" si="5"/>
        <v>33.149511474975128</v>
      </c>
      <c r="N16" s="4">
        <v>0.289613776485249</v>
      </c>
      <c r="O16" s="4">
        <v>0.44677118079344702</v>
      </c>
      <c r="P16" s="4">
        <v>0.575610402190327</v>
      </c>
      <c r="Q16" s="4">
        <v>0.59185300749889602</v>
      </c>
      <c r="R16" s="4">
        <v>0.563369115628503</v>
      </c>
      <c r="S16" s="4">
        <v>0.51019913230695602</v>
      </c>
      <c r="T16" s="4"/>
      <c r="U16" s="5">
        <f t="shared" si="8"/>
        <v>0.22058535582170702</v>
      </c>
      <c r="W16" s="5">
        <f t="shared" si="9"/>
        <v>0.17074494689596698</v>
      </c>
      <c r="X16" s="5"/>
      <c r="Y16" s="4">
        <v>0.73918256474432498</v>
      </c>
      <c r="AA16" s="4">
        <v>0.809289503754554</v>
      </c>
      <c r="AC16" s="4">
        <v>0.78339530231716703</v>
      </c>
      <c r="AE16" s="4">
        <v>0.78431990912725202</v>
      </c>
      <c r="AF16" s="4"/>
      <c r="AG16" s="4" t="s">
        <v>14</v>
      </c>
      <c r="AI16" s="6">
        <f t="shared" si="10"/>
        <v>0.27412077682029601</v>
      </c>
      <c r="AJ16" s="4">
        <f t="shared" si="11"/>
        <v>53.728193456701931</v>
      </c>
      <c r="AL16" s="6">
        <f t="shared" si="12"/>
        <v>4.5137344382927047E-2</v>
      </c>
      <c r="AM16" s="6">
        <f t="shared" si="13"/>
        <v>6.106386505279592</v>
      </c>
      <c r="AN16" s="6"/>
      <c r="AO16" s="4" t="s">
        <v>73</v>
      </c>
      <c r="AP16" s="4" t="s">
        <v>73</v>
      </c>
      <c r="AQ16" s="4">
        <v>0.65</v>
      </c>
      <c r="AS16" s="1">
        <v>52</v>
      </c>
      <c r="AT16" s="4">
        <v>0.19844833590189501</v>
      </c>
      <c r="AU16" s="1"/>
      <c r="AV16" s="4">
        <v>0.71803568566634501</v>
      </c>
      <c r="AW16" s="4">
        <v>0.74403878435881499</v>
      </c>
      <c r="AX16" s="4"/>
      <c r="AY16" s="4"/>
      <c r="AZ16" s="4">
        <f t="shared" si="6"/>
        <v>6.8035685666344992E-2</v>
      </c>
      <c r="BA16" s="4">
        <f t="shared" si="7"/>
        <v>10.467028564053075</v>
      </c>
      <c r="BD16" s="5">
        <f t="shared" si="14"/>
        <v>9.4038784358814964E-2</v>
      </c>
      <c r="BE16" s="5">
        <f t="shared" si="15"/>
        <v>14.467505285971532</v>
      </c>
      <c r="BG16" s="6"/>
      <c r="BH16" s="6"/>
      <c r="BJ16" s="4">
        <v>0.59267735373281205</v>
      </c>
      <c r="BL16" s="4">
        <v>0.73349764820999197</v>
      </c>
      <c r="BN16" s="4">
        <v>0.77831054236476105</v>
      </c>
    </row>
    <row r="17" spans="1:66" x14ac:dyDescent="0.25">
      <c r="A17" s="1">
        <v>83</v>
      </c>
      <c r="B17" s="4" t="s">
        <v>15</v>
      </c>
      <c r="D17" s="4">
        <v>0.79437034609791501</v>
      </c>
      <c r="E17" s="4">
        <v>0.83212780304867695</v>
      </c>
      <c r="F17" s="4">
        <v>0.86887175237090097</v>
      </c>
      <c r="G17" s="4">
        <v>0.88571298772359697</v>
      </c>
      <c r="H17" s="4">
        <v>0.88744844209104701</v>
      </c>
      <c r="I17" s="4">
        <v>0.88633923282609195</v>
      </c>
      <c r="J17" s="4"/>
      <c r="K17" s="5">
        <f t="shared" si="4"/>
        <v>9.1968886728176935E-2</v>
      </c>
      <c r="L17" s="5">
        <f t="shared" si="5"/>
        <v>11.052255001122349</v>
      </c>
      <c r="N17" s="4">
        <v>0.75916963836765705</v>
      </c>
      <c r="O17" s="4">
        <v>0.85971504611911198</v>
      </c>
      <c r="P17" s="4">
        <v>0.86595979753901997</v>
      </c>
      <c r="Q17" s="4">
        <v>0.88307106711400196</v>
      </c>
      <c r="R17" s="4">
        <v>0.87648046706548399</v>
      </c>
      <c r="S17" s="4">
        <v>0.88231987639866105</v>
      </c>
      <c r="T17" s="4"/>
      <c r="U17" s="5">
        <f t="shared" si="8"/>
        <v>0.123150238031004</v>
      </c>
      <c r="W17" s="5">
        <f t="shared" si="9"/>
        <v>4.0193564274308979E-3</v>
      </c>
      <c r="X17" s="5"/>
      <c r="Y17" s="4">
        <v>0.93026891403934697</v>
      </c>
      <c r="AA17" s="4">
        <v>0.92506950697720303</v>
      </c>
      <c r="AC17" s="4">
        <v>0.92560854296379502</v>
      </c>
      <c r="AE17" s="4">
        <v>0.93552277463081501</v>
      </c>
      <c r="AF17" s="4"/>
      <c r="AG17" s="4" t="s">
        <v>15</v>
      </c>
      <c r="AI17" s="6">
        <f t="shared" si="10"/>
        <v>5.3202898232153961E-2</v>
      </c>
      <c r="AJ17" s="4">
        <f t="shared" si="11"/>
        <v>6.0298877601296548</v>
      </c>
      <c r="AL17" s="6">
        <f t="shared" si="12"/>
        <v>5.2538605914680403E-3</v>
      </c>
      <c r="AM17" s="6">
        <f t="shared" si="13"/>
        <v>0.56476794098763372</v>
      </c>
      <c r="AN17" s="6"/>
      <c r="AO17" s="4" t="s">
        <v>73</v>
      </c>
      <c r="AP17" s="4" t="s">
        <v>73</v>
      </c>
      <c r="AQ17" s="4">
        <v>0.83</v>
      </c>
      <c r="AS17" s="1">
        <v>81</v>
      </c>
      <c r="AT17" s="4">
        <v>0.41663197072637098</v>
      </c>
      <c r="AU17" s="1"/>
      <c r="AV17" s="4">
        <v>0.87806187496765997</v>
      </c>
      <c r="AW17" s="4">
        <v>0.960828400381322</v>
      </c>
      <c r="AX17" s="4"/>
      <c r="AY17" s="4"/>
      <c r="AZ17" s="4">
        <f t="shared" si="6"/>
        <v>4.8061874967660012E-2</v>
      </c>
      <c r="BA17" s="4">
        <f t="shared" si="7"/>
        <v>5.7905873455012067</v>
      </c>
      <c r="BD17" s="5">
        <f t="shared" si="14"/>
        <v>0.13082840038132204</v>
      </c>
      <c r="BE17" s="5">
        <f t="shared" si="15"/>
        <v>15.762457877267716</v>
      </c>
      <c r="BG17" s="6"/>
      <c r="BH17" s="6"/>
      <c r="BJ17" s="4">
        <v>0.94023522721847097</v>
      </c>
      <c r="BL17" s="4">
        <v>0.96027361140807699</v>
      </c>
      <c r="BN17" s="4">
        <v>0.95985785390493705</v>
      </c>
    </row>
    <row r="18" spans="1:66" x14ac:dyDescent="0.25">
      <c r="A18" s="1">
        <v>42</v>
      </c>
      <c r="B18" s="4" t="s">
        <v>16</v>
      </c>
      <c r="D18" s="4">
        <v>0.75329162979390296</v>
      </c>
      <c r="E18" s="4">
        <v>0.723868427091936</v>
      </c>
      <c r="F18" s="4">
        <v>0.78821991602861496</v>
      </c>
      <c r="G18" s="4">
        <v>0.82367824510482102</v>
      </c>
      <c r="H18" s="4">
        <v>0.82672542585252995</v>
      </c>
      <c r="I18" s="4">
        <v>0.833733758440934</v>
      </c>
      <c r="J18" s="4"/>
      <c r="K18" s="5">
        <f t="shared" si="4"/>
        <v>8.0442128647031041E-2</v>
      </c>
      <c r="L18" s="5">
        <f t="shared" si="5"/>
        <v>11.112810786650648</v>
      </c>
      <c r="N18" s="4">
        <v>0.6100273424514</v>
      </c>
      <c r="O18" s="4">
        <v>0.68362813897063801</v>
      </c>
      <c r="P18" s="4">
        <v>0.730632588589607</v>
      </c>
      <c r="Q18" s="4">
        <v>0.72239057293546605</v>
      </c>
      <c r="R18" s="4">
        <v>0.69591845740666503</v>
      </c>
      <c r="S18" s="4">
        <v>0.65126681912359596</v>
      </c>
      <c r="T18" s="4"/>
      <c r="U18" s="5">
        <f t="shared" si="8"/>
        <v>4.1239476672195963E-2</v>
      </c>
      <c r="W18" s="5">
        <f t="shared" si="9"/>
        <v>0.18246693931733804</v>
      </c>
      <c r="X18" s="2"/>
      <c r="Y18" s="4">
        <v>0.84272140663242001</v>
      </c>
      <c r="AA18" s="4">
        <v>0.86824233332223999</v>
      </c>
      <c r="AC18" s="4">
        <v>0.85842536574519201</v>
      </c>
      <c r="AE18" s="4">
        <v>0.877722833645732</v>
      </c>
      <c r="AF18" s="4"/>
      <c r="AG18" s="4" t="s">
        <v>16</v>
      </c>
      <c r="AI18" s="6">
        <f t="shared" si="10"/>
        <v>0.22645601452213604</v>
      </c>
      <c r="AJ18" s="4">
        <f t="shared" si="11"/>
        <v>34.771618616602623</v>
      </c>
      <c r="AL18" s="6">
        <f t="shared" si="12"/>
        <v>3.5001427013311992E-2</v>
      </c>
      <c r="AM18" s="6">
        <f t="shared" si="13"/>
        <v>4.1533805523204164</v>
      </c>
      <c r="AN18" s="6"/>
      <c r="AO18" s="4" t="s">
        <v>73</v>
      </c>
      <c r="AP18" s="4" t="s">
        <v>73</v>
      </c>
      <c r="AQ18" s="4">
        <v>0.47</v>
      </c>
      <c r="AS18" s="1">
        <v>51</v>
      </c>
      <c r="AT18" s="4">
        <v>0.21840470133290699</v>
      </c>
      <c r="AU18" s="1"/>
      <c r="AV18" s="4">
        <v>0.78461493582080899</v>
      </c>
      <c r="AW18" s="4">
        <v>0.80810695114423603</v>
      </c>
      <c r="AX18" s="4"/>
      <c r="AY18" s="4"/>
      <c r="AZ18" s="4">
        <f t="shared" si="6"/>
        <v>0.31461493582080902</v>
      </c>
      <c r="BA18" s="4">
        <f t="shared" si="7"/>
        <v>66.939348046980641</v>
      </c>
      <c r="BD18" s="5">
        <f t="shared" si="14"/>
        <v>0.33810695114423606</v>
      </c>
      <c r="BE18" s="5">
        <f t="shared" si="15"/>
        <v>71.9376491796247</v>
      </c>
      <c r="BG18" s="6"/>
      <c r="BH18" s="6"/>
      <c r="BJ18" s="4">
        <v>0.49353448614496798</v>
      </c>
      <c r="BL18" s="4">
        <v>0.80491206548784699</v>
      </c>
      <c r="BN18" s="4">
        <v>0.81994740768520402</v>
      </c>
    </row>
    <row r="19" spans="1:66" x14ac:dyDescent="0.25">
      <c r="A19" s="1">
        <v>53</v>
      </c>
      <c r="B19" s="4" t="s">
        <v>17</v>
      </c>
      <c r="D19" s="4">
        <v>0.66551849956416298</v>
      </c>
      <c r="E19" s="4">
        <v>0.81739384947168403</v>
      </c>
      <c r="F19" s="4">
        <v>0.86858585922332898</v>
      </c>
      <c r="G19" s="4">
        <v>0.89130659807899604</v>
      </c>
      <c r="H19" s="4">
        <v>0.88401497194946999</v>
      </c>
      <c r="I19" s="4">
        <v>0.89482235996460402</v>
      </c>
      <c r="J19" s="4"/>
      <c r="K19" s="5">
        <f t="shared" si="4"/>
        <v>0.22930386040044104</v>
      </c>
      <c r="L19" s="5">
        <f t="shared" si="5"/>
        <v>28.053044508305234</v>
      </c>
      <c r="N19" s="4">
        <v>0.741159423906808</v>
      </c>
      <c r="O19" s="4">
        <v>0.852315681604492</v>
      </c>
      <c r="P19" s="4">
        <v>0.89852694702257596</v>
      </c>
      <c r="Q19" s="4">
        <v>0.89686550888592598</v>
      </c>
      <c r="R19" s="4">
        <v>0.90277920565439396</v>
      </c>
      <c r="S19" s="4">
        <v>0.91167160357334498</v>
      </c>
      <c r="T19" s="4"/>
      <c r="U19" s="5">
        <f t="shared" si="8"/>
        <v>0.17051217966653698</v>
      </c>
      <c r="W19" s="5">
        <f t="shared" si="9"/>
        <v>-1.684924360874096E-2</v>
      </c>
      <c r="X19" s="5"/>
      <c r="Y19" s="4">
        <v>0.94600879921780701</v>
      </c>
      <c r="AA19" s="4">
        <v>0.948707774720564</v>
      </c>
      <c r="AC19" s="4">
        <v>0.94844361825022905</v>
      </c>
      <c r="AE19" s="4">
        <v>0.95718353750289098</v>
      </c>
      <c r="AF19" s="4"/>
      <c r="AG19" s="4" t="s">
        <v>17</v>
      </c>
      <c r="AI19" s="6">
        <f t="shared" si="10"/>
        <v>4.5511933929546E-2</v>
      </c>
      <c r="AJ19" s="4">
        <f t="shared" si="11"/>
        <v>4.9921412218127204</v>
      </c>
      <c r="AL19" s="6">
        <f t="shared" si="12"/>
        <v>1.1174738285083974E-2</v>
      </c>
      <c r="AM19" s="6">
        <f t="shared" si="13"/>
        <v>1.1812509877628661</v>
      </c>
      <c r="AN19" s="6"/>
      <c r="AO19" s="4" t="s">
        <v>73</v>
      </c>
      <c r="AP19" s="4" t="s">
        <v>73</v>
      </c>
      <c r="AQ19" s="4">
        <v>0.89</v>
      </c>
      <c r="AS19" s="1">
        <v>108</v>
      </c>
      <c r="AT19" s="4">
        <v>0.31094430300151499</v>
      </c>
      <c r="AU19" s="1"/>
      <c r="AV19" s="4">
        <v>0.89996602398046299</v>
      </c>
      <c r="AW19" s="4">
        <v>0.950614313315852</v>
      </c>
      <c r="AX19" s="4"/>
      <c r="AY19" s="4"/>
      <c r="AZ19" s="4">
        <f t="shared" si="6"/>
        <v>9.9660239804629791E-3</v>
      </c>
      <c r="BA19" s="4">
        <f t="shared" si="7"/>
        <v>1.1197779753329191</v>
      </c>
      <c r="BD19" s="5">
        <f t="shared" si="14"/>
        <v>6.0614313315851986E-2</v>
      </c>
      <c r="BE19" s="5">
        <f t="shared" si="15"/>
        <v>6.8105970017811224</v>
      </c>
      <c r="BG19" s="6"/>
      <c r="BH19" s="6"/>
      <c r="BJ19" s="4">
        <v>0.92480428263794201</v>
      </c>
      <c r="BL19" s="4">
        <v>0.94505753024621897</v>
      </c>
      <c r="BN19" s="4">
        <v>0.95220287072617704</v>
      </c>
    </row>
    <row r="20" spans="1:66" x14ac:dyDescent="0.25">
      <c r="A20" s="1">
        <v>50</v>
      </c>
      <c r="B20" s="4" t="s">
        <v>18</v>
      </c>
      <c r="D20" s="4">
        <v>0.81914426529856399</v>
      </c>
      <c r="E20" s="4">
        <v>0.84638056191883404</v>
      </c>
      <c r="F20" s="4">
        <v>0.86446182292227602</v>
      </c>
      <c r="G20" s="4">
        <v>0.90152971931561598</v>
      </c>
      <c r="H20" s="4">
        <v>0.950504915583535</v>
      </c>
      <c r="I20" s="4">
        <v>0.93147099784252996</v>
      </c>
      <c r="J20" s="4"/>
      <c r="K20" s="5">
        <f t="shared" si="4"/>
        <v>0.11232673254396597</v>
      </c>
      <c r="L20" s="5">
        <f t="shared" si="5"/>
        <v>13.271421580064342</v>
      </c>
      <c r="N20" s="4">
        <v>0.81206704016558096</v>
      </c>
      <c r="O20" s="4">
        <v>0.85120676378956095</v>
      </c>
      <c r="P20" s="4">
        <v>0.88206307643763304</v>
      </c>
      <c r="Q20" s="4">
        <v>0.90240993616404996</v>
      </c>
      <c r="R20" s="4">
        <v>0.89693051833191595</v>
      </c>
      <c r="S20" s="4">
        <v>0.87817761587028298</v>
      </c>
      <c r="T20" s="4"/>
      <c r="U20" s="5">
        <f t="shared" si="8"/>
        <v>6.6110575704702024E-2</v>
      </c>
      <c r="W20" s="5">
        <f t="shared" si="9"/>
        <v>5.3293381972246978E-2</v>
      </c>
      <c r="X20" s="5"/>
      <c r="Y20" s="4">
        <v>0.96525017777527899</v>
      </c>
      <c r="AA20" s="4">
        <v>0.96447882188435696</v>
      </c>
      <c r="AC20" s="4">
        <v>0.96678464619971305</v>
      </c>
      <c r="AE20" s="4">
        <v>0.96646875561998402</v>
      </c>
      <c r="AF20" s="4"/>
      <c r="AG20" s="4" t="s">
        <v>18</v>
      </c>
      <c r="AI20" s="6">
        <f t="shared" si="10"/>
        <v>8.8291139749701042E-2</v>
      </c>
      <c r="AJ20" s="4">
        <f t="shared" si="11"/>
        <v>10.053904603592477</v>
      </c>
      <c r="AL20" s="6">
        <f t="shared" si="12"/>
        <v>1.2185778447050266E-3</v>
      </c>
      <c r="AM20" s="6">
        <f t="shared" si="13"/>
        <v>0.12624476770505449</v>
      </c>
      <c r="AN20" s="6"/>
      <c r="AO20" s="4" t="s">
        <v>73</v>
      </c>
      <c r="AP20" s="4" t="s">
        <v>73</v>
      </c>
      <c r="AQ20" s="4">
        <v>0.85</v>
      </c>
      <c r="AS20" s="1">
        <v>14</v>
      </c>
      <c r="AT20" s="4">
        <v>0.396172770208022</v>
      </c>
      <c r="AU20" s="1"/>
      <c r="AV20" s="4">
        <v>0.86956947149856501</v>
      </c>
      <c r="AW20" s="4">
        <v>0.90560555484855298</v>
      </c>
      <c r="AX20" s="4"/>
      <c r="AY20" s="4"/>
      <c r="AZ20" s="4">
        <f t="shared" si="6"/>
        <v>1.9569471498565028E-2</v>
      </c>
      <c r="BA20" s="4">
        <f t="shared" si="7"/>
        <v>2.3022907645370618</v>
      </c>
      <c r="BD20" s="5">
        <f t="shared" si="14"/>
        <v>5.5605554848553007E-2</v>
      </c>
      <c r="BE20" s="5">
        <f t="shared" si="15"/>
        <v>6.5418299821827066</v>
      </c>
      <c r="BG20" s="6"/>
      <c r="BH20" s="6"/>
      <c r="BJ20" s="4">
        <v>0.888821773150964</v>
      </c>
      <c r="BL20" s="4">
        <v>0.90420284082227198</v>
      </c>
      <c r="BN20" s="4">
        <v>0.90455280607782296</v>
      </c>
    </row>
    <row r="21" spans="1:66" x14ac:dyDescent="0.25">
      <c r="A21" s="1">
        <v>78</v>
      </c>
      <c r="B21" s="4" t="s">
        <v>19</v>
      </c>
      <c r="D21" s="4">
        <v>0.78959247995481296</v>
      </c>
      <c r="E21" s="4">
        <v>0.80778231128632305</v>
      </c>
      <c r="F21" s="4">
        <v>0.85186173656661202</v>
      </c>
      <c r="G21" s="4">
        <v>0.89368694422638495</v>
      </c>
      <c r="H21" s="4">
        <v>0.90702611496478303</v>
      </c>
      <c r="I21" s="4">
        <v>0.91291010221962898</v>
      </c>
      <c r="J21" s="4"/>
      <c r="K21" s="5">
        <f t="shared" si="4"/>
        <v>0.12331762226481602</v>
      </c>
      <c r="L21" s="5">
        <f t="shared" si="5"/>
        <v>15.266194931706718</v>
      </c>
      <c r="N21" s="4">
        <v>0.64450547303529704</v>
      </c>
      <c r="O21" s="4">
        <v>0.71601788858177196</v>
      </c>
      <c r="P21" s="4">
        <v>0.81776899474345899</v>
      </c>
      <c r="Q21" s="4">
        <v>0.81428312986770401</v>
      </c>
      <c r="R21" s="4">
        <v>0.81529443961214598</v>
      </c>
      <c r="S21" s="4">
        <v>0.77505494209497106</v>
      </c>
      <c r="T21" s="4"/>
      <c r="U21" s="5">
        <f t="shared" si="8"/>
        <v>0.13054946905967402</v>
      </c>
      <c r="W21" s="5">
        <f t="shared" si="9"/>
        <v>0.13785516012465793</v>
      </c>
      <c r="X21" s="5"/>
      <c r="Y21" s="4">
        <v>0.896178887075749</v>
      </c>
      <c r="AA21" s="4">
        <v>0.90999620899760703</v>
      </c>
      <c r="AC21" s="4">
        <v>0.903644267494773</v>
      </c>
      <c r="AE21" s="4">
        <v>0.92510755187667304</v>
      </c>
      <c r="AF21" s="4"/>
      <c r="AG21" s="4" t="s">
        <v>19</v>
      </c>
      <c r="AI21" s="6">
        <f t="shared" si="10"/>
        <v>0.15005260978170198</v>
      </c>
      <c r="AJ21" s="4">
        <f t="shared" si="11"/>
        <v>19.360254561581179</v>
      </c>
      <c r="AL21" s="6">
        <f t="shared" si="12"/>
        <v>2.8928664800924042E-2</v>
      </c>
      <c r="AM21" s="6">
        <f t="shared" si="13"/>
        <v>3.2280011522385776</v>
      </c>
      <c r="AN21" s="6"/>
      <c r="AO21" s="4" t="s">
        <v>73</v>
      </c>
      <c r="AP21" s="4" t="s">
        <v>73</v>
      </c>
      <c r="AQ21" s="4">
        <v>0.75</v>
      </c>
      <c r="AS21" s="1">
        <v>129</v>
      </c>
      <c r="AT21" s="4">
        <v>0.36277831887506501</v>
      </c>
      <c r="AU21" s="1"/>
      <c r="AV21" s="4">
        <v>0.90551217211993695</v>
      </c>
      <c r="AW21" s="4">
        <v>0.91243875602241198</v>
      </c>
      <c r="AX21" s="4"/>
      <c r="AY21" s="4"/>
      <c r="AZ21" s="4">
        <f t="shared" si="6"/>
        <v>0.15551217211993695</v>
      </c>
      <c r="BA21" s="4">
        <f t="shared" si="7"/>
        <v>20.73495628265826</v>
      </c>
      <c r="BD21" s="5">
        <f t="shared" si="14"/>
        <v>0.16243875602241198</v>
      </c>
      <c r="BE21" s="5">
        <f t="shared" si="15"/>
        <v>21.658500802988264</v>
      </c>
      <c r="BG21" s="6"/>
      <c r="BH21" s="6"/>
      <c r="BJ21" s="4">
        <v>0.89020469052583595</v>
      </c>
      <c r="BL21" s="4">
        <v>0.918121181577085</v>
      </c>
      <c r="BN21" s="4">
        <v>0.91016520146186497</v>
      </c>
    </row>
    <row r="22" spans="1:66" x14ac:dyDescent="0.25">
      <c r="A22" s="1">
        <v>43</v>
      </c>
      <c r="B22" s="4" t="s">
        <v>20</v>
      </c>
      <c r="D22" s="4">
        <v>0.27881805744433702</v>
      </c>
      <c r="E22" s="4">
        <v>0.32454903822756997</v>
      </c>
      <c r="F22" s="4">
        <v>0.44836823916619001</v>
      </c>
      <c r="G22" s="4">
        <v>0.47557346573474202</v>
      </c>
      <c r="H22" s="4">
        <v>0.504186618091924</v>
      </c>
      <c r="I22" s="4">
        <v>0.50470118075914905</v>
      </c>
      <c r="J22" s="4"/>
      <c r="K22" s="5">
        <f t="shared" si="4"/>
        <v>0.22588312331481203</v>
      </c>
      <c r="L22" s="5">
        <f t="shared" si="5"/>
        <v>69.599073393779534</v>
      </c>
      <c r="N22" s="4">
        <v>0.2053117851523</v>
      </c>
      <c r="O22" s="4">
        <v>0.263029709533736</v>
      </c>
      <c r="P22" s="4">
        <v>0.34557820618768098</v>
      </c>
      <c r="Q22" s="4">
        <v>0.35557314523391298</v>
      </c>
      <c r="R22" s="4">
        <v>0.36786462839110501</v>
      </c>
      <c r="S22" s="4">
        <v>0.28159622360289399</v>
      </c>
      <c r="T22" s="4"/>
      <c r="U22" s="5">
        <f t="shared" si="8"/>
        <v>7.6284438450593989E-2</v>
      </c>
      <c r="W22" s="5">
        <f t="shared" si="9"/>
        <v>0.22310495715625506</v>
      </c>
      <c r="X22" s="2"/>
      <c r="Y22" s="4">
        <v>0.49800110941106601</v>
      </c>
      <c r="AA22" s="4">
        <v>0.53644916110184504</v>
      </c>
      <c r="AC22" s="4">
        <v>0.56974567724150404</v>
      </c>
      <c r="AE22" s="4">
        <v>0.54484632091372298</v>
      </c>
      <c r="AF22" s="4"/>
      <c r="AG22" s="4" t="s">
        <v>20</v>
      </c>
      <c r="AI22" s="6">
        <f t="shared" si="10"/>
        <v>0.26325009731082899</v>
      </c>
      <c r="AJ22" s="4">
        <f t="shared" si="11"/>
        <v>93.484953009193532</v>
      </c>
      <c r="AL22" s="6">
        <f t="shared" si="12"/>
        <v>4.6845211502656969E-2</v>
      </c>
      <c r="AM22" s="6">
        <f t="shared" si="13"/>
        <v>9.4066480209363217</v>
      </c>
      <c r="AN22" s="6"/>
      <c r="AO22" s="4" t="s">
        <v>73</v>
      </c>
      <c r="AP22" s="4" t="s">
        <v>73</v>
      </c>
      <c r="AQ22" s="4">
        <v>0.57999999999999996</v>
      </c>
      <c r="AS22" s="1">
        <v>71</v>
      </c>
      <c r="AT22" s="4">
        <v>0.28406134078767598</v>
      </c>
      <c r="AU22" s="1"/>
      <c r="AV22" s="4">
        <v>0.68258975896912299</v>
      </c>
      <c r="AW22" s="4">
        <v>0.74621219565184005</v>
      </c>
      <c r="AX22" s="4"/>
      <c r="AY22" s="4"/>
      <c r="AZ22" s="4">
        <f t="shared" si="6"/>
        <v>0.10258975896912303</v>
      </c>
      <c r="BA22" s="4">
        <f t="shared" si="7"/>
        <v>17.687889477435007</v>
      </c>
      <c r="BD22" s="5">
        <f t="shared" si="14"/>
        <v>0.16621219565184009</v>
      </c>
      <c r="BE22" s="5">
        <f t="shared" si="15"/>
        <v>28.657275112386227</v>
      </c>
      <c r="BG22" s="6"/>
      <c r="BH22" s="6"/>
      <c r="BJ22" s="4">
        <v>0.59125728686402901</v>
      </c>
      <c r="BL22" s="4">
        <v>0.75936462239540703</v>
      </c>
      <c r="BN22" s="4">
        <v>0.749371980989886</v>
      </c>
    </row>
    <row r="23" spans="1:66" x14ac:dyDescent="0.25">
      <c r="A23" s="1">
        <v>54</v>
      </c>
      <c r="B23" s="4" t="s">
        <v>21</v>
      </c>
      <c r="D23" s="4">
        <v>0.44692568373800801</v>
      </c>
      <c r="E23" s="4">
        <v>0.51786745995682804</v>
      </c>
      <c r="F23" s="4">
        <v>0.59490418290304004</v>
      </c>
      <c r="G23" s="4">
        <v>0.65508069915013001</v>
      </c>
      <c r="H23" s="4">
        <v>0.667808344669377</v>
      </c>
      <c r="I23" s="4">
        <v>0.63795950707626903</v>
      </c>
      <c r="J23" s="4"/>
      <c r="K23" s="5">
        <f t="shared" si="4"/>
        <v>0.19103382333826102</v>
      </c>
      <c r="L23" s="5">
        <f t="shared" si="5"/>
        <v>36.888555105236101</v>
      </c>
      <c r="N23" s="4">
        <v>0.33255415917338499</v>
      </c>
      <c r="O23" s="4">
        <v>0.43141255547284202</v>
      </c>
      <c r="P23" s="4">
        <v>0.50895200714492494</v>
      </c>
      <c r="Q23" s="4">
        <v>0.53301899194208502</v>
      </c>
      <c r="R23" s="4">
        <v>0.54056306019876099</v>
      </c>
      <c r="S23" s="4">
        <v>0.50460378435568798</v>
      </c>
      <c r="T23" s="4"/>
      <c r="U23" s="5">
        <f t="shared" si="8"/>
        <v>0.17204962518230299</v>
      </c>
      <c r="W23" s="5">
        <f t="shared" si="9"/>
        <v>0.13335572272058105</v>
      </c>
      <c r="X23" s="2"/>
      <c r="Y23" s="4">
        <v>0.76118047090775898</v>
      </c>
      <c r="AA23" s="4">
        <v>0.80283718266753001</v>
      </c>
      <c r="AC23" s="4">
        <v>0.80068857181747899</v>
      </c>
      <c r="AE23" s="4">
        <v>0.78150508688898701</v>
      </c>
      <c r="AF23" s="4"/>
      <c r="AG23" s="4" t="s">
        <v>21</v>
      </c>
      <c r="AI23" s="3">
        <f t="shared" si="10"/>
        <v>0.27690130253329903</v>
      </c>
      <c r="AJ23" s="4">
        <f t="shared" si="11"/>
        <v>54.87499521765681</v>
      </c>
      <c r="AL23" s="6">
        <f t="shared" si="12"/>
        <v>2.0324615981228034E-2</v>
      </c>
      <c r="AM23" s="6">
        <f t="shared" si="13"/>
        <v>2.6701441718531691</v>
      </c>
      <c r="AN23" s="6"/>
      <c r="AO23" s="4" t="s">
        <v>73</v>
      </c>
      <c r="AP23" s="4" t="s">
        <v>73</v>
      </c>
      <c r="AQ23" s="4">
        <v>0.43</v>
      </c>
      <c r="AS23" s="1">
        <v>66</v>
      </c>
      <c r="AT23" s="4">
        <v>0.19703346220255</v>
      </c>
      <c r="AU23" s="1"/>
      <c r="AV23" s="4">
        <v>0.63131642254464504</v>
      </c>
      <c r="AW23" s="4">
        <v>0.73745124153317598</v>
      </c>
      <c r="AX23" s="4"/>
      <c r="AY23" s="4"/>
      <c r="AZ23" s="4">
        <f t="shared" si="6"/>
        <v>0.20131642254464505</v>
      </c>
      <c r="BA23" s="4">
        <f t="shared" si="7"/>
        <v>46.81777268480117</v>
      </c>
      <c r="BD23" s="5">
        <f t="shared" si="14"/>
        <v>0.30745124153317599</v>
      </c>
      <c r="BE23" s="5">
        <f t="shared" si="15"/>
        <v>71.500288728645572</v>
      </c>
      <c r="BG23" s="6"/>
      <c r="BH23" s="6"/>
      <c r="BJ23" s="4">
        <v>0.62146323561055905</v>
      </c>
      <c r="BL23" s="4">
        <v>0.74011089541097896</v>
      </c>
      <c r="BN23" s="4">
        <v>0.74413823484290698</v>
      </c>
    </row>
    <row r="24" spans="1:66" x14ac:dyDescent="0.25">
      <c r="A24" s="1"/>
      <c r="W24" s="5"/>
      <c r="X24" s="5"/>
      <c r="Y24" s="4"/>
      <c r="AA24" s="4"/>
      <c r="AC24" s="4"/>
      <c r="AE24" s="4"/>
      <c r="AF24" s="4"/>
      <c r="AG24" s="4"/>
      <c r="AI24" s="6"/>
      <c r="AL24" s="6"/>
      <c r="AM24" s="6"/>
      <c r="AN24" s="6"/>
      <c r="AS24" s="1"/>
      <c r="AT24" s="1"/>
      <c r="AU24" s="1"/>
      <c r="AX24" s="5">
        <f>((AS13*AW13)+(AS14*AW14)+(AS15*AW15)+(AS16*AW16)+(AS17*AW17)+(AS18*AW18)+(AS19*AW19)+(AS20*AW20)+(AS21*AW21)+(AS22*AW22)+(AS23*AW23)+(AS26*AW26))/(AS13+AS14+AS15+AS16+AS17+AS18+AS19+AS20+AS21+AS22+AS23)</f>
        <v>0.88538020656835015</v>
      </c>
    </row>
    <row r="25" spans="1:66" x14ac:dyDescent="0.25">
      <c r="A25" s="1" t="s">
        <v>22</v>
      </c>
      <c r="W25" s="5"/>
      <c r="X25" s="5"/>
      <c r="Y25" s="4"/>
      <c r="AA25" s="4"/>
      <c r="AC25" s="4"/>
      <c r="AE25" s="4"/>
      <c r="AF25" s="4"/>
      <c r="AG25" s="4"/>
      <c r="AI25" s="6"/>
      <c r="AL25" s="6"/>
      <c r="AM25" s="6"/>
      <c r="AN25" s="6"/>
    </row>
    <row r="26" spans="1:66" x14ac:dyDescent="0.25">
      <c r="A26" s="1">
        <v>50</v>
      </c>
      <c r="B26" s="4" t="s">
        <v>23</v>
      </c>
      <c r="D26" s="4">
        <v>0.56069643002106095</v>
      </c>
      <c r="E26" s="4">
        <v>0.55158414055218496</v>
      </c>
      <c r="F26" s="4">
        <v>0.64230029438716396</v>
      </c>
      <c r="G26" s="4">
        <v>0.74635855611636004</v>
      </c>
      <c r="H26" s="4">
        <v>0.74607109623210799</v>
      </c>
      <c r="I26" s="4">
        <v>0.73747272911857997</v>
      </c>
      <c r="K26" s="5">
        <f t="shared" si="4"/>
        <v>0.17677629909751902</v>
      </c>
      <c r="L26" s="5">
        <f t="shared" si="5"/>
        <v>32.048836451416129</v>
      </c>
      <c r="N26" s="4">
        <v>0.52111402331646395</v>
      </c>
      <c r="O26" s="4">
        <v>0.60086750820775103</v>
      </c>
      <c r="P26" s="4">
        <v>0.67746250222487103</v>
      </c>
      <c r="Q26" s="4">
        <v>0.69840639511216096</v>
      </c>
      <c r="R26" s="4">
        <v>0.64986974285144505</v>
      </c>
      <c r="S26" s="4">
        <v>0.60369963455711895</v>
      </c>
      <c r="T26" s="4"/>
      <c r="U26" s="5">
        <f>S26-N26</f>
        <v>8.2585611240654999E-2</v>
      </c>
      <c r="W26" s="5">
        <f>I26-S26</f>
        <v>0.13377309456146103</v>
      </c>
      <c r="X26" s="5"/>
      <c r="Y26" s="4">
        <v>0.88557652527627795</v>
      </c>
      <c r="AA26" s="4">
        <v>0.87991536768892398</v>
      </c>
      <c r="AC26" s="4">
        <v>0.89601730031426896</v>
      </c>
      <c r="AE26" s="4">
        <v>0.89072170508499904</v>
      </c>
      <c r="AF26" s="4"/>
      <c r="AG26" s="4" t="s">
        <v>23</v>
      </c>
      <c r="AI26" s="3">
        <f>AE26-S26</f>
        <v>0.28702207052788009</v>
      </c>
      <c r="AJ26" s="4">
        <f>(AI26/S26)*100</f>
        <v>47.543853614959168</v>
      </c>
      <c r="AL26" s="6">
        <f>AE26-Y26</f>
        <v>5.1451798087210898E-3</v>
      </c>
      <c r="AM26" s="6">
        <f>(AL26/Y26)*100</f>
        <v>0.58099776381447343</v>
      </c>
      <c r="AN26" s="6"/>
      <c r="AO26" s="4" t="s">
        <v>78</v>
      </c>
      <c r="AP26" s="4" t="s">
        <v>75</v>
      </c>
      <c r="AQ26" s="4">
        <v>0.92</v>
      </c>
      <c r="AS26" s="1">
        <v>22</v>
      </c>
      <c r="AT26" s="4">
        <v>0.186821046820589</v>
      </c>
      <c r="AU26" s="1"/>
      <c r="AV26" s="4">
        <v>0.793148913768287</v>
      </c>
      <c r="AW26" s="4">
        <v>0.86169283863394597</v>
      </c>
      <c r="AX26" s="4"/>
      <c r="AY26" s="4"/>
      <c r="AZ26" s="4">
        <f t="shared" si="6"/>
        <v>-0.12685108623171304</v>
      </c>
      <c r="BA26" s="4">
        <f t="shared" si="7"/>
        <v>-13.788161546925329</v>
      </c>
      <c r="BD26" s="5">
        <f>AW26-AQ26</f>
        <v>-5.8307161366054072E-2</v>
      </c>
      <c r="BE26" s="5">
        <f>(BD26/AQ26)*100</f>
        <v>-6.3377349310928341</v>
      </c>
      <c r="BJ26" s="4">
        <v>0.83313236318286699</v>
      </c>
      <c r="BL26" s="4">
        <v>0.86591664218869202</v>
      </c>
      <c r="BN26" s="4">
        <v>0.86076966387198095</v>
      </c>
    </row>
    <row r="27" spans="1:66" x14ac:dyDescent="0.25">
      <c r="A27" s="1">
        <v>30</v>
      </c>
      <c r="B27" s="4" t="s">
        <v>24</v>
      </c>
      <c r="D27" s="4">
        <v>0.63162700459320198</v>
      </c>
      <c r="E27" s="4">
        <v>0.67295449878547398</v>
      </c>
      <c r="F27" s="4">
        <v>0.71017191465624696</v>
      </c>
      <c r="G27" s="4">
        <v>0.75645665131501805</v>
      </c>
      <c r="H27" s="4">
        <v>0.78096157848424297</v>
      </c>
      <c r="I27" s="4">
        <v>0.78882848486831503</v>
      </c>
      <c r="K27" s="5">
        <f t="shared" si="4"/>
        <v>0.15720148027511305</v>
      </c>
      <c r="L27" s="5">
        <f t="shared" si="5"/>
        <v>23.359897371787405</v>
      </c>
      <c r="N27" s="4">
        <v>0.69035728233592897</v>
      </c>
      <c r="O27" s="4">
        <v>0.68052112836135503</v>
      </c>
      <c r="P27" s="4">
        <v>0.68787915390084398</v>
      </c>
      <c r="Q27" s="4">
        <v>0.724575921508399</v>
      </c>
      <c r="R27" s="4">
        <v>0.71672871704073704</v>
      </c>
      <c r="S27" s="4">
        <v>0.70962019391432696</v>
      </c>
      <c r="T27" s="4"/>
      <c r="U27" s="5">
        <f>S27-N27</f>
        <v>1.926291157839799E-2</v>
      </c>
      <c r="W27" s="5">
        <f>I27-S27</f>
        <v>7.920829095398807E-2</v>
      </c>
      <c r="X27" s="5"/>
      <c r="Y27" s="4">
        <v>0.71463517386758202</v>
      </c>
      <c r="AA27" s="4">
        <v>0.71942561355315304</v>
      </c>
      <c r="AC27" s="4">
        <v>0.77637230750004504</v>
      </c>
      <c r="AE27" s="4">
        <v>0.78151573876569302</v>
      </c>
      <c r="AF27" s="4"/>
      <c r="AG27" s="4" t="s">
        <v>24</v>
      </c>
      <c r="AI27" s="6">
        <f>AE27-S27</f>
        <v>7.1895544851366067E-2</v>
      </c>
      <c r="AJ27" s="4">
        <f>(AI27/S27)*100</f>
        <v>10.131552831773849</v>
      </c>
      <c r="AL27" s="6">
        <f>AE27-Y27</f>
        <v>6.6880564898111006E-2</v>
      </c>
      <c r="AM27" s="6">
        <f>(AL27/Y27)*100</f>
        <v>9.3587004031939252</v>
      </c>
      <c r="AN27" s="6"/>
      <c r="AO27" s="4" t="s">
        <v>78</v>
      </c>
      <c r="AP27" s="4" t="s">
        <v>75</v>
      </c>
      <c r="AQ27" s="4">
        <v>0.9</v>
      </c>
      <c r="AS27" s="1">
        <v>38</v>
      </c>
      <c r="AT27" s="4">
        <v>0.228830492813793</v>
      </c>
      <c r="AU27" s="1"/>
      <c r="AV27" s="4">
        <v>0.76660704087912301</v>
      </c>
      <c r="AW27" s="4">
        <v>0.75562728395454803</v>
      </c>
      <c r="AX27" s="4"/>
      <c r="AY27" s="4"/>
      <c r="AZ27" s="4">
        <f t="shared" si="6"/>
        <v>-0.13339295912087701</v>
      </c>
      <c r="BA27" s="4">
        <f t="shared" si="7"/>
        <v>-14.821439902319666</v>
      </c>
      <c r="BD27" s="5">
        <f>AW27-AQ27</f>
        <v>-0.14437271604545199</v>
      </c>
      <c r="BE27" s="5">
        <f>(BD27/AQ27)*100</f>
        <v>-16.041412893939107</v>
      </c>
      <c r="BJ27" s="4">
        <v>0.79746731481894795</v>
      </c>
      <c r="BL27" s="4">
        <v>0.73113337860918903</v>
      </c>
      <c r="BN27" s="4">
        <v>0.76228283384970996</v>
      </c>
    </row>
    <row r="28" spans="1:66" x14ac:dyDescent="0.25">
      <c r="A28" s="1">
        <v>35</v>
      </c>
      <c r="B28" s="4" t="s">
        <v>25</v>
      </c>
      <c r="D28" s="4">
        <v>0.84357045796179497</v>
      </c>
      <c r="E28" s="4">
        <v>0.86038080472632295</v>
      </c>
      <c r="F28" s="4">
        <v>0.85147578953969605</v>
      </c>
      <c r="G28" s="4">
        <v>0.87015596880469004</v>
      </c>
      <c r="H28" s="4">
        <v>0.84831886100904197</v>
      </c>
      <c r="I28" s="4">
        <v>0.86888033965074296</v>
      </c>
      <c r="K28" s="5">
        <f t="shared" si="4"/>
        <v>2.5309881688947988E-2</v>
      </c>
      <c r="L28" s="5">
        <f t="shared" si="5"/>
        <v>2.941706922087687</v>
      </c>
      <c r="N28" s="4">
        <v>0.71282892997372604</v>
      </c>
      <c r="O28" s="4">
        <v>0.721831517513708</v>
      </c>
      <c r="P28" s="4">
        <v>0.716865860459038</v>
      </c>
      <c r="Q28" s="4">
        <v>0.72715620559785898</v>
      </c>
      <c r="R28" s="4">
        <v>0.63698033148632205</v>
      </c>
      <c r="S28" s="4">
        <v>0.59762185212687602</v>
      </c>
      <c r="T28" s="4"/>
      <c r="U28" s="5">
        <f>S28-N28</f>
        <v>-0.11520707784685003</v>
      </c>
      <c r="W28" s="2">
        <f>I28-S28</f>
        <v>0.27125848752386694</v>
      </c>
      <c r="X28" s="2"/>
      <c r="Y28" s="4">
        <v>0.86210770378956003</v>
      </c>
      <c r="AA28" s="4">
        <v>0.87024799694238997</v>
      </c>
      <c r="AC28" s="4">
        <v>0.86480779637136596</v>
      </c>
      <c r="AE28" s="4">
        <v>0.86230804227409097</v>
      </c>
      <c r="AF28" s="4"/>
      <c r="AG28" s="4" t="s">
        <v>25</v>
      </c>
      <c r="AI28" s="6">
        <f>AE28-S28</f>
        <v>0.26468619014721495</v>
      </c>
      <c r="AJ28" s="4">
        <f>(AI28/S28)*100</f>
        <v>44.289911623081288</v>
      </c>
      <c r="AL28" s="6">
        <f>AE28-Y28</f>
        <v>2.003384845309375E-4</v>
      </c>
      <c r="AM28" s="6">
        <f>(AL28/Y28)*100</f>
        <v>2.3238219963736689E-2</v>
      </c>
      <c r="AN28" s="6"/>
      <c r="AO28" s="4" t="s">
        <v>78</v>
      </c>
      <c r="AP28" s="4" t="s">
        <v>75</v>
      </c>
      <c r="AQ28" s="4">
        <v>0.89</v>
      </c>
      <c r="AS28" s="1">
        <v>54</v>
      </c>
      <c r="AT28" s="4">
        <v>0.35511333274222301</v>
      </c>
      <c r="AU28" s="1"/>
      <c r="AV28" s="4">
        <v>0.90178149601670798</v>
      </c>
      <c r="AW28" s="4">
        <v>0.90556198734581606</v>
      </c>
      <c r="AX28" s="4"/>
      <c r="AY28" s="4"/>
      <c r="AZ28" s="4">
        <f t="shared" si="6"/>
        <v>1.1781496016707971E-2</v>
      </c>
      <c r="BA28" s="4">
        <f t="shared" si="7"/>
        <v>1.323763597382918</v>
      </c>
      <c r="BD28" s="5">
        <f>AW28-AQ28</f>
        <v>1.5561987345816042E-2</v>
      </c>
      <c r="BE28" s="5">
        <f>(BD28/AQ28)*100</f>
        <v>1.7485379040242741</v>
      </c>
      <c r="BJ28" s="4">
        <v>0.89805722035549995</v>
      </c>
      <c r="BL28" s="4">
        <v>0.92390674594895505</v>
      </c>
      <c r="BN28" s="4">
        <v>0.90280785051145496</v>
      </c>
    </row>
    <row r="29" spans="1:66" x14ac:dyDescent="0.25">
      <c r="A29" s="1"/>
      <c r="W29" s="5"/>
      <c r="X29" s="5"/>
      <c r="Y29" s="4"/>
      <c r="AA29" s="4"/>
      <c r="AC29" s="4"/>
      <c r="AE29" s="4"/>
      <c r="AF29" s="4"/>
      <c r="AG29" s="4"/>
      <c r="AI29" s="6"/>
      <c r="AL29" s="6"/>
      <c r="AM29" s="6"/>
      <c r="AN29" s="6"/>
      <c r="AX29" s="5">
        <f>((AS26*AW26)+(AS27*AW27)+(AS28*AW28))/(AS26+AS27+AS28)</f>
        <v>0.847117776814857</v>
      </c>
    </row>
    <row r="30" spans="1:66" x14ac:dyDescent="0.25">
      <c r="A30" s="1" t="s">
        <v>26</v>
      </c>
      <c r="W30" s="5"/>
      <c r="X30" s="5"/>
      <c r="Y30" s="4"/>
      <c r="AA30" s="4"/>
      <c r="AC30" s="4"/>
      <c r="AE30" s="4"/>
      <c r="AF30" s="4"/>
      <c r="AG30" s="4"/>
      <c r="AI30" s="6"/>
      <c r="AL30" s="6"/>
      <c r="AM30" s="6"/>
      <c r="AN30" s="6"/>
      <c r="AQ30" s="4" t="s">
        <v>65</v>
      </c>
    </row>
    <row r="31" spans="1:66" x14ac:dyDescent="0.25">
      <c r="A31" s="1">
        <v>34</v>
      </c>
      <c r="B31" s="4" t="s">
        <v>27</v>
      </c>
      <c r="D31" s="4">
        <v>0.16683933367308601</v>
      </c>
      <c r="E31" s="4">
        <v>0.185380557234232</v>
      </c>
      <c r="F31" s="4">
        <v>0.29447674239011201</v>
      </c>
      <c r="G31" s="4">
        <v>0.43035086006249701</v>
      </c>
      <c r="H31" s="4">
        <v>0.50475246638820903</v>
      </c>
      <c r="I31" s="4">
        <v>0.52754277617527601</v>
      </c>
      <c r="K31" s="5">
        <f t="shared" si="4"/>
        <v>0.36070344250219</v>
      </c>
      <c r="L31" s="5">
        <f t="shared" si="5"/>
        <v>194.57458100443299</v>
      </c>
      <c r="N31" s="4">
        <v>0.157090642629753</v>
      </c>
      <c r="O31" s="4">
        <v>0.23381903167603901</v>
      </c>
      <c r="P31" s="4">
        <v>0.37830214026151099</v>
      </c>
      <c r="Q31" s="4">
        <v>0.43378070623286602</v>
      </c>
      <c r="R31" s="4">
        <v>0.431952245081487</v>
      </c>
      <c r="S31" s="4">
        <v>0.39578520799653899</v>
      </c>
      <c r="T31" s="4"/>
      <c r="U31" s="5">
        <f t="shared" ref="U31:U36" si="16">S31-N31</f>
        <v>0.23869456536678599</v>
      </c>
      <c r="W31" s="5">
        <f t="shared" ref="W31:W36" si="17">I31-S31</f>
        <v>0.13175756817873702</v>
      </c>
      <c r="X31" s="5"/>
      <c r="Y31" s="4">
        <v>0.66237665426279901</v>
      </c>
      <c r="AA31" s="4">
        <v>0.71418617520607597</v>
      </c>
      <c r="AC31" s="4">
        <v>0.72895047084658204</v>
      </c>
      <c r="AE31" s="4">
        <v>0.72042949705818704</v>
      </c>
      <c r="AF31" s="4"/>
      <c r="AG31" s="4" t="s">
        <v>27</v>
      </c>
      <c r="AI31" s="3">
        <f>AE31-S31</f>
        <v>0.32464428906164805</v>
      </c>
      <c r="AJ31" s="4">
        <f>(AI31/S31)*100</f>
        <v>82.025371970062849</v>
      </c>
      <c r="AL31" s="6">
        <f t="shared" ref="AL31:AL36" si="18">AE31-Y31</f>
        <v>5.8052842795388027E-2</v>
      </c>
      <c r="AM31" s="6">
        <f t="shared" ref="AM31:AM36" si="19">(AL31/Y31)*100</f>
        <v>8.764325013839553</v>
      </c>
      <c r="AN31" s="6"/>
      <c r="AO31" s="4" t="s">
        <v>76</v>
      </c>
      <c r="AP31" s="4" t="s">
        <v>76</v>
      </c>
      <c r="AQ31" s="4">
        <v>0.74</v>
      </c>
      <c r="AS31" s="1">
        <v>47</v>
      </c>
      <c r="AT31" s="4">
        <v>0.32335393359755399</v>
      </c>
      <c r="AU31" s="1"/>
      <c r="AV31" s="4">
        <v>0.69956405561858803</v>
      </c>
      <c r="AW31" s="4">
        <v>0.74637807976461301</v>
      </c>
      <c r="AX31" s="4"/>
      <c r="AY31" s="4"/>
      <c r="AZ31" s="4">
        <f t="shared" si="6"/>
        <v>-4.0435944381411959E-2</v>
      </c>
      <c r="BA31" s="4">
        <f t="shared" si="7"/>
        <v>-5.4643168082989133</v>
      </c>
      <c r="BD31" s="5">
        <f t="shared" ref="BD31:BD36" si="20">AW31-AQ31</f>
        <v>6.3780797646130205E-3</v>
      </c>
      <c r="BE31" s="5">
        <f t="shared" ref="BE31:BE36" si="21">(BD31/AQ31)*100</f>
        <v>0.86190267089365136</v>
      </c>
      <c r="BJ31" s="4">
        <v>0.68983082658397699</v>
      </c>
      <c r="BL31" s="4">
        <v>0.76704687996750298</v>
      </c>
      <c r="BN31" s="4">
        <v>0.75625650000476596</v>
      </c>
    </row>
    <row r="32" spans="1:66" x14ac:dyDescent="0.25">
      <c r="A32" s="1">
        <v>65</v>
      </c>
      <c r="B32" s="4" t="s">
        <v>28</v>
      </c>
      <c r="D32" s="4">
        <v>0.27144392763784397</v>
      </c>
      <c r="E32" s="4">
        <v>0.311333671680109</v>
      </c>
      <c r="F32" s="4">
        <v>0.36042187536655501</v>
      </c>
      <c r="G32" s="4">
        <v>0.45761431354218302</v>
      </c>
      <c r="H32" s="4">
        <v>0.50461265429256597</v>
      </c>
      <c r="I32" s="4">
        <v>0.52956798104803104</v>
      </c>
      <c r="K32" s="5">
        <f t="shared" si="4"/>
        <v>0.25812405341018707</v>
      </c>
      <c r="L32" s="5">
        <f t="shared" si="5"/>
        <v>82.909134761178649</v>
      </c>
      <c r="N32" s="4">
        <v>0.27718285514941998</v>
      </c>
      <c r="O32" s="4">
        <v>0.27646705333983901</v>
      </c>
      <c r="P32" s="4">
        <v>0.35831716225445198</v>
      </c>
      <c r="Q32" s="4">
        <v>0.428876690814882</v>
      </c>
      <c r="R32" s="4">
        <v>0.44495484939138302</v>
      </c>
      <c r="S32" s="4">
        <v>0.412444113002431</v>
      </c>
      <c r="T32" s="4"/>
      <c r="U32" s="5">
        <f t="shared" si="16"/>
        <v>0.13526125785301102</v>
      </c>
      <c r="W32" s="5">
        <f t="shared" si="17"/>
        <v>0.11712386804560004</v>
      </c>
      <c r="X32" s="5"/>
      <c r="Y32" s="4">
        <v>0.71601899048739404</v>
      </c>
      <c r="AA32" s="4">
        <v>0.77357228965690805</v>
      </c>
      <c r="AC32" s="4">
        <v>0.75156831670005997</v>
      </c>
      <c r="AE32" s="4">
        <v>0.78626181771120596</v>
      </c>
      <c r="AF32" s="4"/>
      <c r="AG32" s="4" t="s">
        <v>28</v>
      </c>
      <c r="AI32" s="3">
        <f>AE32-S32</f>
        <v>0.37381770470877496</v>
      </c>
      <c r="AJ32" s="4">
        <f>(AI32/S32)*100</f>
        <v>90.634753394230557</v>
      </c>
      <c r="AL32" s="6">
        <f t="shared" si="18"/>
        <v>7.0242827223811921E-2</v>
      </c>
      <c r="AM32" s="6">
        <f t="shared" si="19"/>
        <v>9.8101905336334205</v>
      </c>
      <c r="AN32" s="6"/>
      <c r="AO32" s="4" t="s">
        <v>76</v>
      </c>
      <c r="AP32" s="4" t="s">
        <v>76</v>
      </c>
      <c r="AQ32" s="4">
        <v>0.74</v>
      </c>
      <c r="AS32" s="1">
        <v>53</v>
      </c>
      <c r="AT32" s="4">
        <v>0.35272778094832902</v>
      </c>
      <c r="AU32" s="1"/>
      <c r="AV32" s="4">
        <v>0.55351706954392099</v>
      </c>
      <c r="AW32" s="4">
        <v>0.73599319108632499</v>
      </c>
      <c r="AX32" s="4"/>
      <c r="AY32" s="4"/>
      <c r="AZ32" s="4">
        <f t="shared" si="6"/>
        <v>-0.186482930456079</v>
      </c>
      <c r="BA32" s="4">
        <f t="shared" si="7"/>
        <v>-25.200396007578242</v>
      </c>
      <c r="BD32" s="5">
        <f t="shared" si="20"/>
        <v>-4.0068089136749974E-3</v>
      </c>
      <c r="BE32" s="5">
        <f t="shared" si="21"/>
        <v>-0.54146066401013471</v>
      </c>
      <c r="BJ32" s="4">
        <v>0.70131020712512904</v>
      </c>
      <c r="BL32" s="4">
        <v>0.77261265764894604</v>
      </c>
      <c r="BN32" s="4">
        <v>0.75233630962563303</v>
      </c>
    </row>
    <row r="33" spans="1:66" x14ac:dyDescent="0.25">
      <c r="A33" s="1">
        <v>29</v>
      </c>
      <c r="B33" s="4" t="s">
        <v>29</v>
      </c>
      <c r="D33" s="4">
        <v>0.20044714865835001</v>
      </c>
      <c r="E33" s="4">
        <v>0.16959257446725001</v>
      </c>
      <c r="F33" s="4">
        <v>0.37783324644289501</v>
      </c>
      <c r="G33" s="4">
        <v>0.55694078915886103</v>
      </c>
      <c r="H33" s="4">
        <v>0.60457722795024804</v>
      </c>
      <c r="I33" s="4">
        <v>0.67303367437870099</v>
      </c>
      <c r="K33" s="5">
        <f t="shared" si="4"/>
        <v>0.47258652572035098</v>
      </c>
      <c r="L33" s="5">
        <f t="shared" si="5"/>
        <v>278.65991609886913</v>
      </c>
      <c r="N33" s="4">
        <v>0.22729736580139101</v>
      </c>
      <c r="O33" s="4">
        <v>0.36041498054536603</v>
      </c>
      <c r="P33" s="4">
        <v>0.52874571274285098</v>
      </c>
      <c r="Q33" s="4">
        <v>0.67287889561807501</v>
      </c>
      <c r="R33" s="4">
        <v>0.71033290953268902</v>
      </c>
      <c r="S33" s="4">
        <v>0.62162061305067595</v>
      </c>
      <c r="T33" s="4"/>
      <c r="U33" s="5">
        <f t="shared" si="16"/>
        <v>0.39432324724928491</v>
      </c>
      <c r="W33" s="5">
        <f t="shared" si="17"/>
        <v>5.1413061328025034E-2</v>
      </c>
      <c r="X33" s="5"/>
      <c r="Y33" s="4">
        <v>0.72433667507670396</v>
      </c>
      <c r="AA33" s="4">
        <v>0.76741140049976897</v>
      </c>
      <c r="AC33" s="4">
        <v>0.78767150298603905</v>
      </c>
      <c r="AE33" s="4">
        <v>0.75417499510459896</v>
      </c>
      <c r="AF33" s="4"/>
      <c r="AG33" s="4" t="s">
        <v>29</v>
      </c>
      <c r="AI33" s="6">
        <f>AE33-S33</f>
        <v>0.132554382053923</v>
      </c>
      <c r="AJ33" s="4">
        <f>(AI33/S33)*100</f>
        <v>21.324000406517545</v>
      </c>
      <c r="AL33" s="6">
        <f t="shared" si="18"/>
        <v>2.9838320027894993E-2</v>
      </c>
      <c r="AM33" s="6">
        <f t="shared" si="19"/>
        <v>4.1193993145156229</v>
      </c>
      <c r="AN33" s="6"/>
      <c r="AO33" s="4" t="s">
        <v>76</v>
      </c>
      <c r="AP33" s="4" t="s">
        <v>76</v>
      </c>
      <c r="AQ33" s="4">
        <v>0.74</v>
      </c>
      <c r="AS33" s="1">
        <v>18</v>
      </c>
      <c r="AT33" s="4">
        <v>0.38209202000452602</v>
      </c>
      <c r="AU33" s="1"/>
      <c r="AV33" s="4">
        <v>0.59351353245508898</v>
      </c>
      <c r="AW33" s="4">
        <v>0.73520948900083505</v>
      </c>
      <c r="AX33" s="4"/>
      <c r="AY33" s="4"/>
      <c r="AZ33" s="4">
        <f t="shared" si="6"/>
        <v>-0.14648646754491101</v>
      </c>
      <c r="BA33" s="4">
        <f t="shared" si="7"/>
        <v>-19.795468587150136</v>
      </c>
      <c r="BD33" s="5">
        <f t="shared" si="20"/>
        <v>-4.7905109991649431E-3</v>
      </c>
      <c r="BE33" s="5">
        <f t="shared" si="21"/>
        <v>-0.64736635123850583</v>
      </c>
      <c r="BJ33" s="4">
        <v>0.682938302293988</v>
      </c>
      <c r="BL33" s="4">
        <v>0.75119078169118203</v>
      </c>
      <c r="BN33" s="4">
        <v>0.73365935195783105</v>
      </c>
    </row>
    <row r="34" spans="1:66" x14ac:dyDescent="0.25">
      <c r="A34" s="1">
        <v>73</v>
      </c>
      <c r="B34" s="4" t="s">
        <v>30</v>
      </c>
      <c r="D34" s="4">
        <v>0.66643447437316605</v>
      </c>
      <c r="E34" s="4">
        <v>0.67588316806707704</v>
      </c>
      <c r="F34" s="4">
        <v>0.73546853790585198</v>
      </c>
      <c r="G34" s="4">
        <v>0.838933314763324</v>
      </c>
      <c r="H34" s="4">
        <v>0.83785642310043196</v>
      </c>
      <c r="I34" s="4">
        <v>0.83150529565903297</v>
      </c>
      <c r="K34" s="5">
        <f t="shared" si="4"/>
        <v>0.16507082128586692</v>
      </c>
      <c r="L34" s="5">
        <f t="shared" si="5"/>
        <v>24.422981527701648</v>
      </c>
      <c r="N34" s="4">
        <v>0.62038548176754804</v>
      </c>
      <c r="O34" s="4">
        <v>0.70527482197618896</v>
      </c>
      <c r="P34" s="4">
        <v>0.77150803739032803</v>
      </c>
      <c r="Q34" s="4">
        <v>0.78526626191469695</v>
      </c>
      <c r="R34" s="4">
        <v>0.82339962293400804</v>
      </c>
      <c r="S34" s="4">
        <v>0.83359071725144296</v>
      </c>
      <c r="T34" s="4"/>
      <c r="U34" s="5">
        <f t="shared" si="16"/>
        <v>0.21320523548389492</v>
      </c>
      <c r="W34" s="5">
        <f t="shared" si="17"/>
        <v>-2.0854215924099861E-3</v>
      </c>
      <c r="X34" s="5"/>
      <c r="Y34" s="4">
        <v>0.84280570026257495</v>
      </c>
      <c r="AA34" s="4">
        <v>0.82946835879653302</v>
      </c>
      <c r="AC34" s="4">
        <v>0.85481006203002396</v>
      </c>
      <c r="AE34" s="4">
        <v>0.83694164824357498</v>
      </c>
      <c r="AF34" s="4"/>
      <c r="AG34" s="4" t="s">
        <v>30</v>
      </c>
      <c r="AI34" s="7">
        <f>AE34-S34</f>
        <v>3.3509309921320174E-3</v>
      </c>
      <c r="AJ34" s="4">
        <f>(AI34/S34)*100</f>
        <v>0.40198756089569648</v>
      </c>
      <c r="AL34" s="6">
        <f t="shared" si="18"/>
        <v>-5.8640520189999767E-3</v>
      </c>
      <c r="AM34" s="6">
        <f t="shared" si="19"/>
        <v>-0.69577745109852007</v>
      </c>
      <c r="AN34" s="6"/>
      <c r="AO34" s="4" t="s">
        <v>76</v>
      </c>
      <c r="AP34" s="4" t="s">
        <v>76</v>
      </c>
      <c r="AQ34" s="4">
        <v>0.74</v>
      </c>
      <c r="AS34" s="1">
        <v>58</v>
      </c>
      <c r="AT34" s="4">
        <v>0.33363376890156099</v>
      </c>
      <c r="AU34" s="1"/>
      <c r="AV34" s="4">
        <v>0.57901038228704005</v>
      </c>
      <c r="AW34" s="4">
        <v>0.79559902517795</v>
      </c>
      <c r="AX34" s="4"/>
      <c r="AY34" s="4"/>
      <c r="AZ34" s="4">
        <f t="shared" si="6"/>
        <v>-0.16098961771295994</v>
      </c>
      <c r="BA34" s="4">
        <f t="shared" si="7"/>
        <v>-21.755353744994586</v>
      </c>
      <c r="BD34" s="5">
        <f t="shared" si="20"/>
        <v>5.5599025177950012E-2</v>
      </c>
      <c r="BE34" s="5">
        <f t="shared" si="21"/>
        <v>7.5133817808040559</v>
      </c>
      <c r="BJ34" s="4">
        <v>0.77796074576157204</v>
      </c>
      <c r="BL34" s="4">
        <v>0.85133151454663702</v>
      </c>
      <c r="BN34" s="4">
        <v>0.848848226224728</v>
      </c>
    </row>
    <row r="35" spans="1:66" x14ac:dyDescent="0.25">
      <c r="A35" s="1">
        <v>25</v>
      </c>
      <c r="B35" s="4" t="s">
        <v>31</v>
      </c>
      <c r="D35" s="4">
        <v>0.269995505589748</v>
      </c>
      <c r="E35" s="4">
        <v>0.34581236320273601</v>
      </c>
      <c r="F35" s="4">
        <v>0.463198669455889</v>
      </c>
      <c r="G35" s="4">
        <v>0.44919378695333201</v>
      </c>
      <c r="H35" s="4">
        <v>0.50698099875105995</v>
      </c>
      <c r="I35" s="4">
        <v>0.53368371811432203</v>
      </c>
      <c r="K35" s="5">
        <f t="shared" si="4"/>
        <v>0.26368821252457403</v>
      </c>
      <c r="L35" s="5">
        <f t="shared" si="5"/>
        <v>76.251817628042446</v>
      </c>
      <c r="N35" s="4">
        <v>0.30061757639602699</v>
      </c>
      <c r="O35" s="4">
        <v>0.441796241714764</v>
      </c>
      <c r="P35" s="4">
        <v>0.52653508236266899</v>
      </c>
      <c r="Q35" s="4">
        <v>0.62847392533626401</v>
      </c>
      <c r="R35" s="4">
        <v>0.56463928035211497</v>
      </c>
      <c r="S35" s="4">
        <v>0.51759647638489803</v>
      </c>
      <c r="T35" s="4"/>
      <c r="U35" s="5">
        <f t="shared" si="16"/>
        <v>0.21697889998887104</v>
      </c>
      <c r="W35" s="5">
        <f t="shared" si="17"/>
        <v>1.6087241729423996E-2</v>
      </c>
      <c r="X35" s="5"/>
      <c r="Y35" s="4">
        <v>0.64395222007137198</v>
      </c>
      <c r="AA35" s="4">
        <v>0.67403805083736901</v>
      </c>
      <c r="AC35" s="4">
        <v>0.674656677204862</v>
      </c>
      <c r="AE35" s="4">
        <v>0.62167887310078496</v>
      </c>
      <c r="AF35" s="4"/>
      <c r="AG35" s="4" t="s">
        <v>31</v>
      </c>
      <c r="AI35" s="6">
        <f>AE35-S35</f>
        <v>0.10408239671588693</v>
      </c>
      <c r="AJ35" s="4">
        <f>(AI35/S35)*100</f>
        <v>20.108791590476088</v>
      </c>
      <c r="AL35" s="6">
        <f t="shared" si="18"/>
        <v>-2.2273346970587027E-2</v>
      </c>
      <c r="AM35" s="6">
        <f t="shared" si="19"/>
        <v>-3.4588508706621708</v>
      </c>
      <c r="AN35" s="6"/>
      <c r="AO35" s="4" t="s">
        <v>76</v>
      </c>
      <c r="AP35" s="4" t="s">
        <v>76</v>
      </c>
      <c r="AQ35" s="4">
        <v>0.74</v>
      </c>
      <c r="AS35" s="1">
        <v>7</v>
      </c>
      <c r="AT35" s="4">
        <v>0.33579012736597402</v>
      </c>
      <c r="AU35" s="1"/>
      <c r="AV35" s="4">
        <v>0.777569904595527</v>
      </c>
      <c r="AW35" s="4">
        <v>0.65883883387561903</v>
      </c>
      <c r="AX35" s="4"/>
      <c r="AY35" s="4"/>
      <c r="AZ35" s="4">
        <f t="shared" si="6"/>
        <v>3.7569904595527004E-2</v>
      </c>
      <c r="BA35" s="4">
        <f t="shared" si="7"/>
        <v>5.0770141345306756</v>
      </c>
      <c r="BD35" s="5">
        <f t="shared" si="20"/>
        <v>-8.1161166124380957E-2</v>
      </c>
      <c r="BE35" s="5">
        <f t="shared" si="21"/>
        <v>-10.967725151943371</v>
      </c>
      <c r="BJ35" s="4">
        <v>0.68474675047952005</v>
      </c>
      <c r="BL35" s="4">
        <v>0.70146716958599997</v>
      </c>
      <c r="BN35" s="4">
        <v>0.58750857452419503</v>
      </c>
    </row>
    <row r="36" spans="1:66" x14ac:dyDescent="0.25">
      <c r="A36" s="1">
        <v>73</v>
      </c>
      <c r="B36" s="4" t="s">
        <v>32</v>
      </c>
      <c r="D36" s="4">
        <v>0.75147476673231195</v>
      </c>
      <c r="E36" s="4">
        <v>0.808866785780331</v>
      </c>
      <c r="F36" s="4">
        <v>0.85227541334471602</v>
      </c>
      <c r="G36" s="4">
        <v>0.84429103116717297</v>
      </c>
      <c r="H36" s="4">
        <v>0.902286494521361</v>
      </c>
      <c r="I36" s="4">
        <v>0.88787504414750995</v>
      </c>
      <c r="K36" s="5">
        <f t="shared" si="4"/>
        <v>0.136400277415198</v>
      </c>
      <c r="L36" s="5">
        <f t="shared" si="5"/>
        <v>16.863132448145926</v>
      </c>
      <c r="N36" s="4">
        <v>0.74314479669054301</v>
      </c>
      <c r="O36" s="4">
        <v>0.83106544276845395</v>
      </c>
      <c r="P36" s="4">
        <v>0.88741920334226998</v>
      </c>
      <c r="Q36" s="4">
        <v>0.90120033259072196</v>
      </c>
      <c r="R36" s="4">
        <v>0.89939020910641698</v>
      </c>
      <c r="S36" s="4">
        <v>0.89664600586904897</v>
      </c>
      <c r="T36" s="4"/>
      <c r="U36" s="5">
        <f t="shared" si="16"/>
        <v>0.15350120917850596</v>
      </c>
      <c r="W36" s="5">
        <f t="shared" si="17"/>
        <v>-8.7709617215390168E-3</v>
      </c>
      <c r="X36" s="5"/>
      <c r="Y36" s="4">
        <v>0.87108109369511699</v>
      </c>
      <c r="AA36" s="4">
        <v>0.78857316417525802</v>
      </c>
      <c r="AC36" s="4">
        <v>0.799116709542112</v>
      </c>
      <c r="AE36" s="4">
        <v>0.72373618367929704</v>
      </c>
      <c r="AF36" s="4"/>
      <c r="AG36" s="4" t="s">
        <v>32</v>
      </c>
      <c r="AI36" s="6"/>
      <c r="AL36" s="6">
        <f t="shared" si="18"/>
        <v>-0.14734491001581995</v>
      </c>
      <c r="AM36" s="6">
        <f t="shared" si="19"/>
        <v>-16.915177138190931</v>
      </c>
      <c r="AN36" s="6"/>
      <c r="AO36" s="4" t="s">
        <v>76</v>
      </c>
      <c r="AP36" s="4" t="s">
        <v>76</v>
      </c>
      <c r="AQ36" s="4">
        <v>0.74</v>
      </c>
      <c r="AS36" s="1">
        <v>55</v>
      </c>
      <c r="AT36" s="4">
        <v>0.27108257949018499</v>
      </c>
      <c r="AU36" s="1"/>
      <c r="AV36" s="4">
        <v>0.39382707657566701</v>
      </c>
      <c r="AW36" s="4">
        <v>0.71738528771043297</v>
      </c>
      <c r="AX36" s="4"/>
      <c r="AY36" s="4"/>
      <c r="AZ36" s="4">
        <f t="shared" si="6"/>
        <v>-0.34617292342433298</v>
      </c>
      <c r="BA36" s="4">
        <f t="shared" si="7"/>
        <v>-46.780124787072026</v>
      </c>
      <c r="BD36" s="5">
        <f t="shared" si="20"/>
        <v>-2.2614712289567018E-2</v>
      </c>
      <c r="BE36" s="5">
        <f t="shared" si="21"/>
        <v>-3.0560422012928403</v>
      </c>
      <c r="BJ36" s="4">
        <v>0.88375838114156102</v>
      </c>
      <c r="BL36" s="4">
        <v>0.75667626891912199</v>
      </c>
      <c r="BN36" s="4">
        <v>0.72835531624595395</v>
      </c>
    </row>
    <row r="37" spans="1:66" x14ac:dyDescent="0.25">
      <c r="W37" s="5"/>
      <c r="X37" s="5"/>
      <c r="Y37" s="4"/>
      <c r="AA37" s="4"/>
      <c r="AC37" s="4"/>
      <c r="AE37" s="4"/>
      <c r="AF37" s="4"/>
      <c r="AG37" s="4"/>
      <c r="AI37" s="6"/>
      <c r="AL37" s="6"/>
      <c r="AM37" s="6"/>
      <c r="AN37" s="6"/>
      <c r="AX37" s="5">
        <f>((AS31*AW31)+(AS32*AW32)+(AS33*AW33)+(AS34*AW34)+(AS35*AW35))/(AS31+AS32+AS33+AS34+AS35)</f>
        <v>0.75452346981408469</v>
      </c>
    </row>
    <row r="38" spans="1:66" x14ac:dyDescent="0.25">
      <c r="A38" s="1" t="s">
        <v>33</v>
      </c>
      <c r="W38" s="5"/>
      <c r="X38" s="5"/>
      <c r="Y38" s="4"/>
      <c r="AA38" s="4"/>
      <c r="AC38" s="4"/>
      <c r="AE38" s="4"/>
      <c r="AF38" s="4"/>
      <c r="AG38" s="4"/>
      <c r="AI38" s="6"/>
      <c r="AL38" s="6"/>
      <c r="AM38" s="6"/>
      <c r="AN38" s="6"/>
    </row>
    <row r="39" spans="1:66" x14ac:dyDescent="0.25">
      <c r="A39" s="1">
        <v>11</v>
      </c>
      <c r="B39" s="4" t="s">
        <v>34</v>
      </c>
      <c r="D39" s="4">
        <v>0.22287207514941301</v>
      </c>
      <c r="E39" s="4">
        <v>0.22685015492380101</v>
      </c>
      <c r="F39" s="4">
        <v>0.25886132753628399</v>
      </c>
      <c r="G39" s="4">
        <v>0.27627139102526499</v>
      </c>
      <c r="H39" s="4">
        <v>0.287836535012024</v>
      </c>
      <c r="I39" s="4">
        <v>0.29467826830337601</v>
      </c>
      <c r="K39" s="5">
        <f t="shared" si="4"/>
        <v>7.1806193153962999E-2</v>
      </c>
      <c r="L39" s="5">
        <f t="shared" si="5"/>
        <v>31.653579067681353</v>
      </c>
      <c r="N39" s="4">
        <v>0.25559155532490602</v>
      </c>
      <c r="O39" s="4">
        <v>0.30147953828163998</v>
      </c>
      <c r="P39" s="4">
        <v>0.30273666439005298</v>
      </c>
      <c r="Q39" s="4">
        <v>0.36783433949218503</v>
      </c>
      <c r="R39" s="4">
        <v>0.29283671342505302</v>
      </c>
      <c r="S39" s="4">
        <v>0.313593514194831</v>
      </c>
      <c r="T39" s="4"/>
      <c r="U39" s="5">
        <f t="shared" ref="U39:U56" si="22">S39-N39</f>
        <v>5.8001958869924986E-2</v>
      </c>
      <c r="W39" s="5">
        <f t="shared" ref="W39:W56" si="23">I39-S39</f>
        <v>-1.891524589145499E-2</v>
      </c>
      <c r="X39" s="5"/>
      <c r="Y39" s="4">
        <v>0.71383045684716995</v>
      </c>
      <c r="AA39" s="4">
        <v>0.73681870675055605</v>
      </c>
      <c r="AC39" s="4">
        <v>0.71589341917391003</v>
      </c>
      <c r="AE39" s="4">
        <v>0.68532261283228402</v>
      </c>
      <c r="AF39" s="4"/>
      <c r="AG39" s="4" t="s">
        <v>34</v>
      </c>
      <c r="AI39" s="3">
        <f>AE39-S39</f>
        <v>0.37172909863745301</v>
      </c>
      <c r="AJ39" s="4">
        <f>(AI39/S39)*100</f>
        <v>118.53851620365567</v>
      </c>
      <c r="AL39" s="6">
        <f t="shared" ref="AL39:AL56" si="24">AE39-Y39</f>
        <v>-2.850784401488593E-2</v>
      </c>
      <c r="AM39" s="6">
        <f t="shared" ref="AM39:AM56" si="25">(AL39/Y39)*100</f>
        <v>-3.9936435523917999</v>
      </c>
      <c r="AN39" s="6"/>
      <c r="AO39" s="4" t="s">
        <v>79</v>
      </c>
      <c r="AP39" s="4" t="s">
        <v>77</v>
      </c>
      <c r="AQ39" s="4">
        <v>0.16</v>
      </c>
      <c r="AS39" s="1">
        <v>12</v>
      </c>
      <c r="AT39" s="4">
        <v>0.21875012012112199</v>
      </c>
      <c r="AU39" s="1"/>
      <c r="AV39" s="4">
        <v>0.80370350652758404</v>
      </c>
      <c r="AW39" s="4">
        <v>0.78053453437295905</v>
      </c>
      <c r="AX39" s="4"/>
      <c r="AY39" s="4"/>
      <c r="AZ39" s="4">
        <f t="shared" si="6"/>
        <v>0.64370350652758401</v>
      </c>
      <c r="BA39" s="4">
        <f t="shared" si="7"/>
        <v>402.31469157974004</v>
      </c>
      <c r="BD39" s="5">
        <f t="shared" ref="BD39:BD40" si="26">AW39-AQ39</f>
        <v>0.62053453437295902</v>
      </c>
      <c r="BE39" s="5">
        <f>(BD39/AQ39)*100</f>
        <v>387.83408398309939</v>
      </c>
      <c r="BJ39" s="4">
        <v>0.65517551602894897</v>
      </c>
      <c r="BL39" s="4">
        <v>0.78706525520956805</v>
      </c>
      <c r="BN39" s="4">
        <v>0.74771173968215798</v>
      </c>
    </row>
    <row r="40" spans="1:66" x14ac:dyDescent="0.25">
      <c r="A40" s="1">
        <v>1</v>
      </c>
      <c r="B40" s="4" t="s">
        <v>35</v>
      </c>
      <c r="D40" s="4">
        <v>0.61593554162936404</v>
      </c>
      <c r="E40" s="4">
        <v>0.861853856934788</v>
      </c>
      <c r="F40" s="4">
        <v>0.90229061308380798</v>
      </c>
      <c r="G40" s="4">
        <v>0.81741657755476904</v>
      </c>
      <c r="H40" s="4">
        <v>0.90595717066839698</v>
      </c>
      <c r="I40" s="4">
        <v>0.84418990526146698</v>
      </c>
      <c r="K40" s="5">
        <f t="shared" si="4"/>
        <v>0.22825436363210294</v>
      </c>
      <c r="L40" s="5">
        <f t="shared" si="5"/>
        <v>26.484114655342751</v>
      </c>
      <c r="N40" s="4">
        <v>0.90062470759831503</v>
      </c>
      <c r="O40" s="4">
        <v>0.90988771620465203</v>
      </c>
      <c r="P40" s="4">
        <v>0.90664492458214396</v>
      </c>
      <c r="Q40" s="4">
        <v>0.904643136069332</v>
      </c>
      <c r="R40" s="4">
        <v>0.855691730153472</v>
      </c>
      <c r="S40" s="4">
        <v>0.86334179979585501</v>
      </c>
      <c r="T40" s="4"/>
      <c r="U40" s="5">
        <f t="shared" si="22"/>
        <v>-3.7282907802460019E-2</v>
      </c>
      <c r="W40" s="5">
        <f t="shared" si="23"/>
        <v>-1.9151894534388036E-2</v>
      </c>
      <c r="X40" s="5"/>
      <c r="Y40" s="4">
        <v>0.87107959022852599</v>
      </c>
      <c r="AA40" s="4">
        <v>0.89777115010784703</v>
      </c>
      <c r="AC40" s="4">
        <v>0.70060044499984697</v>
      </c>
      <c r="AE40" s="4">
        <v>0.47819494146903602</v>
      </c>
      <c r="AF40" s="4"/>
      <c r="AG40" s="4" t="s">
        <v>35</v>
      </c>
      <c r="AI40" s="6"/>
      <c r="AL40" s="6">
        <f t="shared" si="24"/>
        <v>-0.39288464875948997</v>
      </c>
      <c r="AM40" s="6">
        <f t="shared" si="25"/>
        <v>-45.103186111434141</v>
      </c>
      <c r="AN40" s="6"/>
      <c r="AO40" s="4" t="s">
        <v>79</v>
      </c>
      <c r="AP40" s="4" t="s">
        <v>77</v>
      </c>
      <c r="AQ40" s="4">
        <v>0</v>
      </c>
      <c r="AS40" s="1">
        <v>2</v>
      </c>
      <c r="AT40" s="4">
        <v>0.16957357859531699</v>
      </c>
      <c r="AU40" s="1"/>
      <c r="AV40" s="4">
        <v>2.3284828218467401E-2</v>
      </c>
      <c r="AW40" s="4">
        <v>0.58682147769918003</v>
      </c>
      <c r="AX40" s="4"/>
      <c r="AY40" s="4"/>
      <c r="AZ40" s="4">
        <f t="shared" si="6"/>
        <v>2.3284828218467401E-2</v>
      </c>
      <c r="BD40" s="5">
        <f t="shared" si="26"/>
        <v>0.58682147769918003</v>
      </c>
      <c r="BJ40" s="4">
        <v>0.84579752808841802</v>
      </c>
      <c r="BL40" s="4">
        <v>0.83715519928523496</v>
      </c>
      <c r="BN40" s="4">
        <v>0.76162762828352903</v>
      </c>
    </row>
    <row r="41" spans="1:66" x14ac:dyDescent="0.25">
      <c r="A41" s="1">
        <v>2</v>
      </c>
      <c r="B41" s="4" t="s">
        <v>36</v>
      </c>
      <c r="D41" s="4">
        <v>7.5294598069829605E-2</v>
      </c>
      <c r="E41" s="4">
        <v>8.5711727692346196E-2</v>
      </c>
      <c r="F41" s="4">
        <v>8.2603765901624604E-2</v>
      </c>
      <c r="G41" s="4">
        <v>0.42987088225507403</v>
      </c>
      <c r="H41" s="4">
        <v>0.44459035212186798</v>
      </c>
      <c r="I41" s="4">
        <v>0.487657716259493</v>
      </c>
      <c r="K41" s="5">
        <f t="shared" si="4"/>
        <v>0.41236311818966342</v>
      </c>
      <c r="L41" s="5">
        <f t="shared" si="5"/>
        <v>481.10466244456092</v>
      </c>
      <c r="N41" s="4">
        <v>0.14997496156454301</v>
      </c>
      <c r="O41" s="4">
        <v>0.13131308047749099</v>
      </c>
      <c r="P41" s="4">
        <v>0.44791021859489</v>
      </c>
      <c r="Q41" s="4">
        <v>0.47302792313660103</v>
      </c>
      <c r="R41" s="4">
        <v>0.37921198118497301</v>
      </c>
      <c r="S41" s="4">
        <v>0.33613307555953198</v>
      </c>
      <c r="T41" s="4"/>
      <c r="U41" s="5">
        <f t="shared" si="22"/>
        <v>0.18615811399498897</v>
      </c>
      <c r="W41" s="2">
        <f t="shared" si="23"/>
        <v>0.15152464069996102</v>
      </c>
      <c r="X41" s="2"/>
      <c r="Y41" s="4">
        <v>0.330789000675761</v>
      </c>
      <c r="AA41" s="4">
        <v>0.77918931229387201</v>
      </c>
      <c r="AC41" s="4">
        <v>0.77976509574966002</v>
      </c>
      <c r="AE41" s="4">
        <v>0.285554186205286</v>
      </c>
      <c r="AF41" s="4"/>
      <c r="AG41" s="4" t="s">
        <v>36</v>
      </c>
      <c r="AI41" s="6"/>
      <c r="AL41" s="6">
        <f t="shared" si="24"/>
        <v>-4.5234814470475004E-2</v>
      </c>
      <c r="AM41" s="6">
        <f t="shared" si="25"/>
        <v>-13.674824246896321</v>
      </c>
      <c r="AN41" s="6"/>
      <c r="AO41" s="4" t="s">
        <v>79</v>
      </c>
      <c r="AP41" s="4" t="s">
        <v>77</v>
      </c>
      <c r="AQ41" s="4">
        <v>0</v>
      </c>
      <c r="AS41" s="1">
        <v>3</v>
      </c>
      <c r="AT41" s="4">
        <v>0.168632751720381</v>
      </c>
      <c r="AU41" s="1"/>
      <c r="AV41" s="4">
        <v>0.65068424903300204</v>
      </c>
      <c r="AW41" s="4">
        <v>0.72506613017528998</v>
      </c>
      <c r="AX41" s="4"/>
      <c r="AY41" s="4"/>
      <c r="AZ41" s="4">
        <f>AV40-AQ41</f>
        <v>2.3284828218467401E-2</v>
      </c>
      <c r="BD41" s="5">
        <f>AW40-AQ41</f>
        <v>0.58682147769918003</v>
      </c>
      <c r="BJ41" s="4">
        <v>0.723814935280505</v>
      </c>
      <c r="BL41" s="4">
        <v>0.70839652888321702</v>
      </c>
      <c r="BN41" s="4">
        <v>0.65212456770347205</v>
      </c>
    </row>
    <row r="42" spans="1:66" x14ac:dyDescent="0.25">
      <c r="A42" s="1">
        <v>5</v>
      </c>
      <c r="B42" s="4" t="s">
        <v>37</v>
      </c>
      <c r="D42" s="4">
        <v>0.77206121112610304</v>
      </c>
      <c r="E42" s="4">
        <v>0.77540997729210104</v>
      </c>
      <c r="F42" s="4">
        <v>0.77214797772555499</v>
      </c>
      <c r="G42" s="4">
        <v>0.77702331107719202</v>
      </c>
      <c r="H42" s="4">
        <v>0.77942765143973702</v>
      </c>
      <c r="I42" s="4">
        <v>0.77443863047713901</v>
      </c>
      <c r="K42" s="5">
        <f t="shared" si="4"/>
        <v>2.3774193510359698E-3</v>
      </c>
      <c r="L42" s="5">
        <f t="shared" si="5"/>
        <v>0.30660159408038973</v>
      </c>
      <c r="N42" s="4">
        <v>0.71654888498304803</v>
      </c>
      <c r="O42" s="4">
        <v>0.77034666858118295</v>
      </c>
      <c r="P42" s="4">
        <v>0.77584898696139304</v>
      </c>
      <c r="Q42" s="4">
        <v>0.77794465295204795</v>
      </c>
      <c r="R42" s="4">
        <v>0.77742619136804203</v>
      </c>
      <c r="S42" s="4">
        <v>0.78175315713077798</v>
      </c>
      <c r="T42" s="4"/>
      <c r="U42" s="5">
        <f t="shared" si="22"/>
        <v>6.5204272147729947E-2</v>
      </c>
      <c r="W42" s="5">
        <f t="shared" si="23"/>
        <v>-7.3145266536389641E-3</v>
      </c>
      <c r="X42" s="5"/>
      <c r="Y42" s="4">
        <v>0.769345857468269</v>
      </c>
      <c r="AA42" s="4">
        <v>0.70517615651446297</v>
      </c>
      <c r="AC42" s="4">
        <v>0.64294621516050499</v>
      </c>
      <c r="AE42" s="4">
        <v>0.56445886271900103</v>
      </c>
      <c r="AF42" s="4"/>
      <c r="AG42" s="4" t="s">
        <v>37</v>
      </c>
      <c r="AI42" s="6"/>
      <c r="AL42" s="6">
        <f t="shared" si="24"/>
        <v>-0.20488699474926797</v>
      </c>
      <c r="AM42" s="6">
        <f t="shared" si="25"/>
        <v>-26.63132487948937</v>
      </c>
      <c r="AN42" s="6"/>
      <c r="AO42" s="4" t="s">
        <v>79</v>
      </c>
      <c r="AP42" s="4" t="s">
        <v>77</v>
      </c>
      <c r="AQ42" s="4">
        <v>0.51</v>
      </c>
      <c r="AS42" s="1">
        <v>6</v>
      </c>
      <c r="AT42" s="4">
        <v>0.193072105764614</v>
      </c>
      <c r="AU42" s="1"/>
      <c r="AV42" s="4">
        <v>0.53666883859843595</v>
      </c>
      <c r="AW42" s="4">
        <v>0.68556788582041905</v>
      </c>
      <c r="AX42" s="4"/>
      <c r="AY42" s="4"/>
      <c r="AZ42" s="4">
        <f>AV41-AQ42</f>
        <v>0.14068424903300203</v>
      </c>
      <c r="BA42" s="4">
        <f t="shared" si="7"/>
        <v>27.585146869216082</v>
      </c>
      <c r="BD42" s="5">
        <f>AW41-AQ42</f>
        <v>0.21506613017528997</v>
      </c>
      <c r="BE42" s="5">
        <f t="shared" ref="BE42:BE49" si="27">(BD42/AQ42)*100</f>
        <v>42.169829446135289</v>
      </c>
      <c r="BJ42" s="4">
        <v>0.95662032749929204</v>
      </c>
      <c r="BL42" s="4">
        <v>0.72492372172896402</v>
      </c>
      <c r="BN42" s="4">
        <v>0.65985078463465396</v>
      </c>
    </row>
    <row r="43" spans="1:66" x14ac:dyDescent="0.25">
      <c r="A43" s="1">
        <v>28</v>
      </c>
      <c r="B43" s="4" t="s">
        <v>38</v>
      </c>
      <c r="D43" s="4">
        <v>0.43220447392475497</v>
      </c>
      <c r="E43" s="4">
        <v>0.48969225401910998</v>
      </c>
      <c r="F43" s="4">
        <v>0.54779535355230202</v>
      </c>
      <c r="G43" s="4">
        <v>0.55477937756269002</v>
      </c>
      <c r="H43" s="4">
        <v>0.59669617622260795</v>
      </c>
      <c r="I43" s="4">
        <v>0.62226237079847102</v>
      </c>
      <c r="K43" s="5">
        <f t="shared" si="4"/>
        <v>0.19005789687371605</v>
      </c>
      <c r="L43" s="5">
        <f t="shared" si="5"/>
        <v>38.811701699144933</v>
      </c>
      <c r="N43" s="4">
        <v>0.45765899949929201</v>
      </c>
      <c r="O43" s="4">
        <v>0.51290429613329003</v>
      </c>
      <c r="P43" s="4">
        <v>0.50868971208718305</v>
      </c>
      <c r="Q43" s="4">
        <v>0.62150834905252705</v>
      </c>
      <c r="R43" s="4">
        <v>0.62616792141449396</v>
      </c>
      <c r="S43" s="4">
        <v>0.63799131625304195</v>
      </c>
      <c r="T43" s="4"/>
      <c r="U43" s="5">
        <f t="shared" si="22"/>
        <v>0.18033231675374994</v>
      </c>
      <c r="W43" s="5">
        <f t="shared" si="23"/>
        <v>-1.5728945454570931E-2</v>
      </c>
      <c r="X43" s="5"/>
      <c r="Y43" s="4">
        <v>0.77652273737237199</v>
      </c>
      <c r="AA43" s="4">
        <v>0.78598122824462902</v>
      </c>
      <c r="AC43" s="4">
        <v>0.80771546485965395</v>
      </c>
      <c r="AE43" s="4">
        <v>0.77887663783835104</v>
      </c>
      <c r="AF43" s="4"/>
      <c r="AG43" s="4" t="s">
        <v>38</v>
      </c>
      <c r="AI43" s="6">
        <f>AE43-S43</f>
        <v>0.14088532158530909</v>
      </c>
      <c r="AJ43" s="4">
        <f>(AI43/S43)*100</f>
        <v>22.082639370820331</v>
      </c>
      <c r="AL43" s="6">
        <f t="shared" si="24"/>
        <v>2.353900465979053E-3</v>
      </c>
      <c r="AM43" s="6">
        <f t="shared" si="25"/>
        <v>0.30313348891035352</v>
      </c>
      <c r="AN43" s="6"/>
      <c r="AO43" s="4" t="s">
        <v>79</v>
      </c>
      <c r="AP43" s="4" t="s">
        <v>77</v>
      </c>
      <c r="AQ43" s="4">
        <v>0.71</v>
      </c>
      <c r="AS43" s="1">
        <v>30</v>
      </c>
      <c r="AT43" s="4">
        <v>0.20406071699067599</v>
      </c>
      <c r="AU43" s="1"/>
      <c r="AV43" s="4">
        <v>0.60766494171375296</v>
      </c>
      <c r="AW43" s="4">
        <v>0.80399556456636001</v>
      </c>
      <c r="AX43" s="4"/>
      <c r="AY43" s="4"/>
      <c r="AZ43" s="4">
        <f>AV42-AQ43</f>
        <v>-0.17333116140156402</v>
      </c>
      <c r="BA43" s="4">
        <f t="shared" si="7"/>
        <v>-24.412839634023101</v>
      </c>
      <c r="BD43" s="5">
        <f>AW42-AQ43</f>
        <v>-2.443211417958091E-2</v>
      </c>
      <c r="BE43" s="5">
        <f t="shared" si="27"/>
        <v>-3.4411428421944947</v>
      </c>
      <c r="BJ43" s="4">
        <v>0.767855658513519</v>
      </c>
      <c r="BL43" s="4">
        <v>0.82430772148405496</v>
      </c>
      <c r="BN43" s="4">
        <v>0.81970487777902601</v>
      </c>
    </row>
    <row r="44" spans="1:66" x14ac:dyDescent="0.25">
      <c r="A44" s="1">
        <v>249</v>
      </c>
      <c r="B44" s="4" t="s">
        <v>39</v>
      </c>
      <c r="D44" s="4">
        <v>0.509173496580825</v>
      </c>
      <c r="E44" s="4">
        <v>0.50005930856152103</v>
      </c>
      <c r="F44" s="4">
        <v>0.55090416320047997</v>
      </c>
      <c r="G44" s="4">
        <v>0.66169496245453197</v>
      </c>
      <c r="H44" s="4">
        <v>0.70657791975557405</v>
      </c>
      <c r="I44" s="4">
        <v>0.71709149333940203</v>
      </c>
      <c r="K44" s="5">
        <f t="shared" si="4"/>
        <v>0.20791799675857703</v>
      </c>
      <c r="L44" s="5">
        <f t="shared" si="5"/>
        <v>41.578667409807331</v>
      </c>
      <c r="N44" s="4">
        <v>0.43158783686223101</v>
      </c>
      <c r="O44" s="4">
        <v>0.49497573816102097</v>
      </c>
      <c r="P44" s="4">
        <v>0.58309318538652699</v>
      </c>
      <c r="Q44" s="4">
        <v>0.65017949519830098</v>
      </c>
      <c r="R44" s="4">
        <v>0.64610406714139101</v>
      </c>
      <c r="S44" s="4">
        <v>0.62954206431028503</v>
      </c>
      <c r="T44" s="4"/>
      <c r="U44" s="5">
        <f t="shared" si="22"/>
        <v>0.19795422744805402</v>
      </c>
      <c r="W44" s="5">
        <f t="shared" si="23"/>
        <v>8.7549429029116999E-2</v>
      </c>
      <c r="X44" s="5"/>
      <c r="Y44" s="4">
        <v>0.81132284949336697</v>
      </c>
      <c r="AA44" s="4">
        <v>0.81543315942486905</v>
      </c>
      <c r="AC44" s="4">
        <v>0.82656879709410602</v>
      </c>
      <c r="AE44" s="4">
        <v>0.78870656144072904</v>
      </c>
      <c r="AF44" s="4"/>
      <c r="AG44" s="4" t="s">
        <v>39</v>
      </c>
      <c r="AI44" s="6">
        <f>AE44-S44</f>
        <v>0.159164497130444</v>
      </c>
      <c r="AJ44" s="4">
        <f>(AI44/S44)*100</f>
        <v>25.282583349664133</v>
      </c>
      <c r="AL44" s="6">
        <f t="shared" si="24"/>
        <v>-2.2616288052637934E-2</v>
      </c>
      <c r="AM44" s="6">
        <f t="shared" si="25"/>
        <v>-2.7875817951831068</v>
      </c>
      <c r="AN44" s="6"/>
      <c r="AO44" s="4" t="s">
        <v>79</v>
      </c>
      <c r="AP44" s="4" t="s">
        <v>77</v>
      </c>
      <c r="AQ44" s="4">
        <v>0.7</v>
      </c>
      <c r="AS44" s="1">
        <v>49</v>
      </c>
      <c r="AT44" s="4">
        <v>0.32716984029423901</v>
      </c>
      <c r="AU44" s="1"/>
      <c r="AV44" s="4">
        <v>0.54943119502823601</v>
      </c>
      <c r="AW44" s="4">
        <v>0.824472764631901</v>
      </c>
      <c r="AX44" s="4"/>
      <c r="AY44" s="4"/>
      <c r="AZ44" s="4">
        <f t="shared" ref="AZ44:AZ52" si="28">AV43-AQ44</f>
        <v>-9.2335058286246996E-2</v>
      </c>
      <c r="BA44" s="4">
        <f t="shared" si="7"/>
        <v>-13.190722612321002</v>
      </c>
      <c r="BD44" s="5">
        <f t="shared" ref="BD44:BD52" si="29">AW43-AQ44</f>
        <v>0.10399556456636005</v>
      </c>
      <c r="BE44" s="5">
        <f t="shared" si="27"/>
        <v>14.856509223765723</v>
      </c>
      <c r="BJ44" s="4">
        <v>0.81630373747249796</v>
      </c>
      <c r="BL44" s="4">
        <v>0.87374119042431497</v>
      </c>
      <c r="BN44" s="4">
        <v>0.84040755196868999</v>
      </c>
    </row>
    <row r="45" spans="1:66" x14ac:dyDescent="0.25">
      <c r="A45" s="1">
        <v>24</v>
      </c>
      <c r="B45" s="4" t="s">
        <v>40</v>
      </c>
      <c r="D45" s="4">
        <v>0.68561867585184599</v>
      </c>
      <c r="E45" s="4">
        <v>0.82051395026732599</v>
      </c>
      <c r="F45" s="4">
        <v>0.816346581463536</v>
      </c>
      <c r="G45" s="4">
        <v>0.84046769543809896</v>
      </c>
      <c r="H45" s="4">
        <v>0.85666287505993899</v>
      </c>
      <c r="I45" s="4">
        <v>0.85189555106327897</v>
      </c>
      <c r="K45" s="5">
        <f t="shared" si="4"/>
        <v>0.16627687521143297</v>
      </c>
      <c r="L45" s="5">
        <f t="shared" si="5"/>
        <v>20.264966263798375</v>
      </c>
      <c r="N45" s="4">
        <v>0.72108649126514102</v>
      </c>
      <c r="O45" s="4">
        <v>0.76904969811695301</v>
      </c>
      <c r="P45" s="4">
        <v>0.86032213584938999</v>
      </c>
      <c r="Q45" s="4">
        <v>0.83244600512794698</v>
      </c>
      <c r="R45" s="4">
        <v>0.84233384755395302</v>
      </c>
      <c r="S45" s="4">
        <v>0.85905824957268795</v>
      </c>
      <c r="T45" s="4"/>
      <c r="U45" s="5">
        <f t="shared" si="22"/>
        <v>0.13797175830754693</v>
      </c>
      <c r="W45" s="5">
        <f t="shared" si="23"/>
        <v>-7.1626985094089823E-3</v>
      </c>
      <c r="X45" s="5"/>
      <c r="Y45" s="4">
        <v>0.84997781197497602</v>
      </c>
      <c r="AA45" s="4">
        <v>0.78325949573793097</v>
      </c>
      <c r="AC45" s="4">
        <v>0.79561058304076504</v>
      </c>
      <c r="AE45" s="4">
        <v>0.71811121473536599</v>
      </c>
      <c r="AF45" s="4"/>
      <c r="AG45" s="4" t="s">
        <v>40</v>
      </c>
      <c r="AI45" s="6"/>
      <c r="AL45" s="6">
        <f t="shared" si="24"/>
        <v>-0.13186659723961003</v>
      </c>
      <c r="AM45" s="6">
        <f t="shared" si="25"/>
        <v>-15.514122296111452</v>
      </c>
      <c r="AN45" s="6"/>
      <c r="AO45" s="4" t="s">
        <v>79</v>
      </c>
      <c r="AP45" s="4" t="s">
        <v>77</v>
      </c>
      <c r="AQ45" s="4">
        <v>0.56000000000000005</v>
      </c>
      <c r="AS45" s="1">
        <v>27</v>
      </c>
      <c r="AT45" s="4">
        <v>0.13183948539404799</v>
      </c>
      <c r="AU45" s="1"/>
      <c r="AV45" s="4">
        <v>0.30860231053616899</v>
      </c>
      <c r="AW45" s="4">
        <v>0.58947396781781602</v>
      </c>
      <c r="AX45" s="4"/>
      <c r="AY45" s="4"/>
      <c r="AZ45" s="4">
        <f t="shared" si="28"/>
        <v>-1.0568804971764045E-2</v>
      </c>
      <c r="BA45" s="4">
        <f t="shared" si="7"/>
        <v>-1.8872866021007222</v>
      </c>
      <c r="BD45" s="5">
        <f t="shared" si="29"/>
        <v>0.26447276463190095</v>
      </c>
      <c r="BE45" s="5">
        <f t="shared" si="27"/>
        <v>47.227279398553733</v>
      </c>
      <c r="BJ45" s="4">
        <v>0.69117360757703705</v>
      </c>
      <c r="BL45" s="4">
        <v>0.69866702008568304</v>
      </c>
      <c r="BN45" s="4">
        <v>0.64554484621892705</v>
      </c>
    </row>
    <row r="46" spans="1:66" x14ac:dyDescent="0.25">
      <c r="A46" s="1">
        <v>9</v>
      </c>
      <c r="B46" s="4" t="s">
        <v>41</v>
      </c>
      <c r="D46" s="4">
        <v>0.86975648678415796</v>
      </c>
      <c r="E46" s="4">
        <v>0.97539383677688296</v>
      </c>
      <c r="F46" s="4">
        <v>0.97703931439259395</v>
      </c>
      <c r="G46" s="4">
        <v>0.97469786842823503</v>
      </c>
      <c r="H46" s="4">
        <v>0.97201888291078498</v>
      </c>
      <c r="I46" s="4">
        <v>0.97289472973110003</v>
      </c>
      <c r="K46" s="5">
        <f t="shared" si="4"/>
        <v>0.10313824294694207</v>
      </c>
      <c r="L46" s="5">
        <f t="shared" si="5"/>
        <v>10.57401011346912</v>
      </c>
      <c r="N46" s="4">
        <v>0.97209451497416399</v>
      </c>
      <c r="O46" s="4">
        <v>0.97598019200822905</v>
      </c>
      <c r="P46" s="4">
        <v>0.97052203079013899</v>
      </c>
      <c r="Q46" s="4">
        <v>0.96935607372779198</v>
      </c>
      <c r="R46" s="4">
        <v>0.96856633135894898</v>
      </c>
      <c r="S46" s="4">
        <v>0.97006044767503297</v>
      </c>
      <c r="T46" s="4"/>
      <c r="U46" s="5">
        <f t="shared" si="22"/>
        <v>-2.034067299131026E-3</v>
      </c>
      <c r="W46" s="5">
        <f t="shared" si="23"/>
        <v>2.8342820560670612E-3</v>
      </c>
      <c r="X46" s="5"/>
      <c r="Y46" s="4">
        <v>0.95893471187368795</v>
      </c>
      <c r="AA46" s="4">
        <v>0.93781691908995601</v>
      </c>
      <c r="AC46" s="4">
        <v>0.93749961984412999</v>
      </c>
      <c r="AE46" s="4">
        <v>0.94098641742321898</v>
      </c>
      <c r="AF46" s="4"/>
      <c r="AG46" s="4" t="s">
        <v>41</v>
      </c>
      <c r="AI46" s="6"/>
      <c r="AL46" s="6">
        <f t="shared" si="24"/>
        <v>-1.7948294450468971E-2</v>
      </c>
      <c r="AM46" s="6">
        <f t="shared" si="25"/>
        <v>-1.8716909741852312</v>
      </c>
      <c r="AN46" s="6"/>
      <c r="AO46" s="4" t="s">
        <v>79</v>
      </c>
      <c r="AP46" s="4" t="s">
        <v>77</v>
      </c>
      <c r="AQ46" s="4">
        <v>0.78</v>
      </c>
      <c r="AS46" s="1">
        <v>10</v>
      </c>
      <c r="AT46" s="4">
        <v>0.197624149282487</v>
      </c>
      <c r="AU46" s="1"/>
      <c r="AV46" s="4">
        <v>0.45451590941907599</v>
      </c>
      <c r="AW46" s="4">
        <v>0.84875850277921405</v>
      </c>
      <c r="AX46" s="4"/>
      <c r="AY46" s="4"/>
      <c r="AZ46" s="4">
        <f>AV45-AQ46</f>
        <v>-0.47139768946383104</v>
      </c>
      <c r="BA46" s="4">
        <f t="shared" si="7"/>
        <v>-60.435601213311671</v>
      </c>
      <c r="BD46" s="5">
        <f>AW45-AQ46</f>
        <v>-0.190526032182184</v>
      </c>
      <c r="BE46" s="5">
        <f t="shared" si="27"/>
        <v>-24.426414382331281</v>
      </c>
      <c r="BJ46" s="4">
        <v>0.91773791123423598</v>
      </c>
      <c r="BL46" s="4">
        <v>0.876971100151824</v>
      </c>
      <c r="BN46" s="4">
        <v>0.81506467575411101</v>
      </c>
    </row>
    <row r="47" spans="1:66" x14ac:dyDescent="0.25">
      <c r="A47" s="1">
        <v>7</v>
      </c>
      <c r="B47" s="4" t="s">
        <v>42</v>
      </c>
      <c r="D47" s="4">
        <v>0.64615334461163199</v>
      </c>
      <c r="E47" s="4">
        <v>0.84024600236445302</v>
      </c>
      <c r="F47" s="4">
        <v>0.80476423660484797</v>
      </c>
      <c r="G47" s="4">
        <v>0.84278564780471699</v>
      </c>
      <c r="H47" s="4">
        <v>0.86017423807439997</v>
      </c>
      <c r="I47" s="4">
        <v>0.82755897119894495</v>
      </c>
      <c r="K47" s="5">
        <f t="shared" si="4"/>
        <v>0.18140562658731296</v>
      </c>
      <c r="L47" s="5">
        <f t="shared" si="5"/>
        <v>21.589585202052419</v>
      </c>
      <c r="N47" s="4">
        <v>0.641257722637814</v>
      </c>
      <c r="O47" s="4">
        <v>0.48046613848173497</v>
      </c>
      <c r="P47" s="4">
        <v>0.672189343984542</v>
      </c>
      <c r="Q47" s="4">
        <v>0.74500054508051605</v>
      </c>
      <c r="R47" s="4">
        <v>0.72462753373224298</v>
      </c>
      <c r="S47" s="4">
        <v>0.66556788330876004</v>
      </c>
      <c r="T47" s="4"/>
      <c r="U47" s="5">
        <f t="shared" si="22"/>
        <v>2.4310160670946046E-2</v>
      </c>
      <c r="W47" s="5">
        <f t="shared" si="23"/>
        <v>0.1619910878901849</v>
      </c>
      <c r="X47" s="5"/>
      <c r="Y47" s="4">
        <v>0.90286874897248504</v>
      </c>
      <c r="AA47" s="4">
        <v>0.889763916631923</v>
      </c>
      <c r="AC47" s="4">
        <v>0.87231611580938195</v>
      </c>
      <c r="AE47" s="4">
        <v>0.899278591731553</v>
      </c>
      <c r="AF47" s="4"/>
      <c r="AG47" s="4" t="s">
        <v>42</v>
      </c>
      <c r="AI47" s="6">
        <f>AE47-S47</f>
        <v>0.23371070842279296</v>
      </c>
      <c r="AJ47" s="4">
        <f>(AI47/S47)*100</f>
        <v>35.114481074558327</v>
      </c>
      <c r="AL47" s="6">
        <f t="shared" si="24"/>
        <v>-3.5901572409320348E-3</v>
      </c>
      <c r="AM47" s="6">
        <f t="shared" si="25"/>
        <v>-0.39763888660647895</v>
      </c>
      <c r="AN47" s="6"/>
      <c r="AO47" s="4" t="s">
        <v>79</v>
      </c>
      <c r="AP47" s="4" t="s">
        <v>77</v>
      </c>
      <c r="AQ47" s="4">
        <v>0.33</v>
      </c>
      <c r="AS47" s="1">
        <v>9</v>
      </c>
      <c r="AT47" s="4">
        <v>0.28550522521792498</v>
      </c>
      <c r="AU47" s="1"/>
      <c r="AV47" s="4">
        <v>0.77943884981967104</v>
      </c>
      <c r="AW47" s="4">
        <v>0.84440744924204503</v>
      </c>
      <c r="AX47" s="4"/>
      <c r="AY47" s="4"/>
      <c r="AZ47" s="4">
        <f>AV46-AQ47</f>
        <v>0.12451590941907598</v>
      </c>
      <c r="BA47" s="4">
        <f t="shared" si="7"/>
        <v>37.732093763356353</v>
      </c>
      <c r="BD47" s="5">
        <f>AW46-AQ47</f>
        <v>0.51875850277921409</v>
      </c>
      <c r="BE47" s="5">
        <f t="shared" si="27"/>
        <v>157.19954629673154</v>
      </c>
      <c r="BJ47" s="4">
        <v>0.82430691801507705</v>
      </c>
      <c r="BL47" s="4">
        <v>0.85999082290572404</v>
      </c>
      <c r="BN47" s="4">
        <v>0.865980772595767</v>
      </c>
    </row>
    <row r="48" spans="1:66" x14ac:dyDescent="0.25">
      <c r="A48" s="1">
        <v>1</v>
      </c>
      <c r="B48" s="4" t="s">
        <v>43</v>
      </c>
      <c r="D48" s="4">
        <v>0.95032301180663803</v>
      </c>
      <c r="E48" s="4">
        <v>0.95532194480946098</v>
      </c>
      <c r="F48" s="4">
        <v>0.94431920649233503</v>
      </c>
      <c r="G48" s="4">
        <v>0.94154535274356099</v>
      </c>
      <c r="H48" s="4">
        <v>0.95826450831406196</v>
      </c>
      <c r="I48" s="4">
        <v>0.88667850799289505</v>
      </c>
      <c r="K48" s="5">
        <f t="shared" si="4"/>
        <v>-6.3644503813742981E-2</v>
      </c>
      <c r="L48" s="5">
        <f t="shared" si="5"/>
        <v>-6.6621000553312824</v>
      </c>
      <c r="N48" s="4">
        <v>0.943886191712769</v>
      </c>
      <c r="O48" s="4">
        <v>0.94876912840984695</v>
      </c>
      <c r="P48" s="4">
        <v>0.96247240618101504</v>
      </c>
      <c r="Q48" s="4">
        <v>0.96284117066754304</v>
      </c>
      <c r="R48" s="4">
        <v>0.95960154952960697</v>
      </c>
      <c r="S48" s="4">
        <v>0.95204341566064898</v>
      </c>
      <c r="T48" s="4"/>
      <c r="U48" s="5">
        <f t="shared" si="22"/>
        <v>8.1572239478799879E-3</v>
      </c>
      <c r="W48" s="5">
        <f t="shared" si="23"/>
        <v>-6.5364907667753935E-2</v>
      </c>
      <c r="X48" s="5"/>
      <c r="Y48" s="4">
        <v>0.959159093397569</v>
      </c>
      <c r="AA48" s="4">
        <v>0.94661213661987398</v>
      </c>
      <c r="AC48" s="4">
        <v>0.93137365743357803</v>
      </c>
      <c r="AE48" s="4">
        <v>0.94511994742030803</v>
      </c>
      <c r="AF48" s="4"/>
      <c r="AG48" s="4" t="s">
        <v>43</v>
      </c>
      <c r="AI48" s="6"/>
      <c r="AL48" s="6">
        <f t="shared" si="24"/>
        <v>-1.4039145977260969E-2</v>
      </c>
      <c r="AM48" s="6">
        <f t="shared" si="25"/>
        <v>-1.4636931530858959</v>
      </c>
      <c r="AN48" s="6"/>
      <c r="AO48" s="4" t="s">
        <v>79</v>
      </c>
      <c r="AP48" s="4" t="s">
        <v>77</v>
      </c>
      <c r="AQ48" s="4">
        <v>0.02</v>
      </c>
      <c r="AS48" s="1">
        <v>2</v>
      </c>
      <c r="AT48" s="4">
        <v>2.8425948978687499E-2</v>
      </c>
      <c r="AU48" s="1"/>
      <c r="AV48" s="4">
        <v>0.88096394947479995</v>
      </c>
      <c r="AW48" s="4">
        <v>0.85259285774700599</v>
      </c>
      <c r="AX48" s="4"/>
      <c r="AY48" s="4"/>
      <c r="AZ48" s="4">
        <f t="shared" si="28"/>
        <v>0.75943884981967102</v>
      </c>
      <c r="BA48" s="4">
        <f t="shared" si="7"/>
        <v>3797.1942490983552</v>
      </c>
      <c r="BD48" s="5">
        <f t="shared" si="29"/>
        <v>0.82440744924204501</v>
      </c>
      <c r="BE48" s="5">
        <f t="shared" si="27"/>
        <v>4122.037246210225</v>
      </c>
      <c r="BJ48" s="4">
        <v>0.89412244197041801</v>
      </c>
      <c r="BL48" s="4">
        <v>0.75430384864729205</v>
      </c>
      <c r="BN48" s="4">
        <v>0.51634680238784003</v>
      </c>
    </row>
    <row r="49" spans="1:66" x14ac:dyDescent="0.25">
      <c r="A49" s="1">
        <v>29</v>
      </c>
      <c r="B49" s="4" t="s">
        <v>44</v>
      </c>
      <c r="D49" s="4">
        <v>0.48345500482281201</v>
      </c>
      <c r="E49" s="4">
        <v>0.58152657382339201</v>
      </c>
      <c r="F49" s="4">
        <v>0.57500193716991299</v>
      </c>
      <c r="G49" s="4">
        <v>0.59870607572004997</v>
      </c>
      <c r="H49" s="4">
        <v>0.61185463352162905</v>
      </c>
      <c r="I49" s="4">
        <v>0.60735076430232704</v>
      </c>
      <c r="K49" s="5">
        <f t="shared" si="4"/>
        <v>0.12389575947951503</v>
      </c>
      <c r="L49" s="5">
        <f t="shared" si="5"/>
        <v>21.305261884238817</v>
      </c>
      <c r="N49" s="4">
        <v>0.50093927288431805</v>
      </c>
      <c r="O49" s="4">
        <v>0.53468100726618295</v>
      </c>
      <c r="P49" s="4">
        <v>0.62837627089092896</v>
      </c>
      <c r="Q49" s="4">
        <v>0.67203965149215905</v>
      </c>
      <c r="R49" s="4">
        <v>0.69640608296721995</v>
      </c>
      <c r="S49" s="4">
        <v>0.68367152739480097</v>
      </c>
      <c r="T49" s="4"/>
      <c r="U49" s="5">
        <f t="shared" si="22"/>
        <v>0.18273225451048292</v>
      </c>
      <c r="W49" s="5">
        <f t="shared" si="23"/>
        <v>-7.6320763092473931E-2</v>
      </c>
      <c r="X49" s="5"/>
      <c r="Y49" s="4">
        <v>0.87803946693484902</v>
      </c>
      <c r="AA49" s="4">
        <v>0.87326824226535904</v>
      </c>
      <c r="AC49" s="4">
        <v>0.884860761946761</v>
      </c>
      <c r="AE49" s="4">
        <v>0.89578435587959004</v>
      </c>
      <c r="AF49" s="4"/>
      <c r="AG49" s="4" t="s">
        <v>44</v>
      </c>
      <c r="AI49" s="6">
        <f>AE49-S49</f>
        <v>0.21211282848478907</v>
      </c>
      <c r="AJ49" s="4">
        <f>(AI49/S49)*100</f>
        <v>31.025546623693153</v>
      </c>
      <c r="AL49" s="6">
        <f t="shared" si="24"/>
        <v>1.7744888944741022E-2</v>
      </c>
      <c r="AM49" s="6">
        <f t="shared" si="25"/>
        <v>2.0209671219776388</v>
      </c>
      <c r="AN49" s="6"/>
      <c r="AO49" s="4" t="s">
        <v>79</v>
      </c>
      <c r="AP49" s="4" t="s">
        <v>77</v>
      </c>
      <c r="AQ49" s="4">
        <v>0.87</v>
      </c>
      <c r="AS49" s="1">
        <v>31</v>
      </c>
      <c r="AT49" s="4">
        <v>0.35383679536153501</v>
      </c>
      <c r="AU49" s="1"/>
      <c r="AV49" s="4">
        <v>0.73795958922022697</v>
      </c>
      <c r="AW49" s="4">
        <v>0.89851386687411405</v>
      </c>
      <c r="AX49" s="4"/>
      <c r="AY49" s="4"/>
      <c r="AZ49" s="4">
        <f>AV48-AQ49</f>
        <v>1.096394947479995E-2</v>
      </c>
      <c r="BA49" s="4">
        <f t="shared" si="7"/>
        <v>1.2602240775632128</v>
      </c>
      <c r="BD49" s="5">
        <f>AW48-AQ49</f>
        <v>-1.7407142252994001E-2</v>
      </c>
      <c r="BE49" s="5">
        <f t="shared" si="27"/>
        <v>-2.0008209486200004</v>
      </c>
      <c r="BJ49" s="4">
        <v>0.76680479996114603</v>
      </c>
      <c r="BL49" s="4">
        <v>0.90528181406896802</v>
      </c>
      <c r="BN49" s="4">
        <v>0.90586077685780397</v>
      </c>
    </row>
    <row r="50" spans="1:66" x14ac:dyDescent="0.25">
      <c r="A50" s="1">
        <v>1</v>
      </c>
      <c r="B50" s="4" t="s">
        <v>45</v>
      </c>
      <c r="D50" s="4">
        <v>0.94423552165036995</v>
      </c>
      <c r="E50" s="4">
        <v>0.93717036756551997</v>
      </c>
      <c r="F50" s="4">
        <v>0.93912339851652005</v>
      </c>
      <c r="G50" s="4">
        <v>0.92452261581874395</v>
      </c>
      <c r="H50" s="4">
        <v>0.93595685286066599</v>
      </c>
      <c r="I50" s="4">
        <v>0.93844781445138203</v>
      </c>
      <c r="K50" s="5">
        <f t="shared" si="4"/>
        <v>-5.7877071989879125E-3</v>
      </c>
      <c r="L50" s="5">
        <f t="shared" si="5"/>
        <v>-0.61757257797454623</v>
      </c>
      <c r="N50" s="4">
        <v>0.90380150493720102</v>
      </c>
      <c r="O50" s="4">
        <v>0.95375368986516995</v>
      </c>
      <c r="P50" s="4">
        <v>0.94169944501320102</v>
      </c>
      <c r="Q50" s="4">
        <v>0.92649553937934404</v>
      </c>
      <c r="R50" s="4">
        <v>0.96042425201836301</v>
      </c>
      <c r="S50" s="4">
        <v>0.96059385611624404</v>
      </c>
      <c r="T50" s="4"/>
      <c r="U50" s="5">
        <f t="shared" si="22"/>
        <v>5.6792351179043021E-2</v>
      </c>
      <c r="W50" s="5">
        <f t="shared" si="23"/>
        <v>-2.2146041664862004E-2</v>
      </c>
      <c r="X50" s="5"/>
      <c r="Y50" s="4">
        <v>0.91066763021846597</v>
      </c>
      <c r="AA50" s="4">
        <v>0.92327738177358698</v>
      </c>
      <c r="AC50" s="4">
        <v>0.96001670320492705</v>
      </c>
      <c r="AE50" s="4">
        <v>0.94448227098936699</v>
      </c>
      <c r="AF50" s="4"/>
      <c r="AG50" s="4" t="s">
        <v>45</v>
      </c>
      <c r="AI50" s="6"/>
      <c r="AL50" s="6">
        <f t="shared" si="24"/>
        <v>3.3814640770901017E-2</v>
      </c>
      <c r="AM50" s="6">
        <f t="shared" si="25"/>
        <v>3.713170387179459</v>
      </c>
      <c r="AN50" s="6"/>
      <c r="AO50" s="4" t="s">
        <v>79</v>
      </c>
      <c r="AP50" s="4" t="s">
        <v>77</v>
      </c>
      <c r="AQ50" s="4">
        <v>0</v>
      </c>
      <c r="AS50" s="1">
        <v>2</v>
      </c>
      <c r="AT50" s="4">
        <v>0.22832709882364499</v>
      </c>
      <c r="AU50" s="1"/>
      <c r="AV50" s="4">
        <v>0.18930741531219</v>
      </c>
      <c r="AW50" s="4">
        <v>0.68425258003594003</v>
      </c>
      <c r="AX50" s="4"/>
      <c r="AY50" s="4"/>
      <c r="AZ50" s="4">
        <f t="shared" si="28"/>
        <v>0.73795958922022697</v>
      </c>
      <c r="BD50" s="5">
        <f t="shared" si="29"/>
        <v>0.89851386687411405</v>
      </c>
      <c r="BJ50" s="4">
        <v>0.92286042865503004</v>
      </c>
      <c r="BL50" s="4">
        <v>0.59081473242983995</v>
      </c>
      <c r="BN50" s="4">
        <v>0.59510622324970097</v>
      </c>
    </row>
    <row r="51" spans="1:66" x14ac:dyDescent="0.25">
      <c r="A51" s="1">
        <v>5</v>
      </c>
      <c r="B51" s="4" t="s">
        <v>46</v>
      </c>
      <c r="D51" s="4">
        <v>0.79763591757867702</v>
      </c>
      <c r="E51" s="4">
        <v>0.75368710422307805</v>
      </c>
      <c r="F51" s="4">
        <v>0.84754008548265303</v>
      </c>
      <c r="G51" s="4">
        <v>0.90818919864950298</v>
      </c>
      <c r="H51" s="4">
        <v>0.91739141288035198</v>
      </c>
      <c r="I51" s="4">
        <v>0.89414142454427603</v>
      </c>
      <c r="K51" s="5">
        <f t="shared" si="4"/>
        <v>9.6505506965599008E-2</v>
      </c>
      <c r="L51" s="5">
        <f t="shared" si="5"/>
        <v>12.804452461088559</v>
      </c>
      <c r="N51" s="4">
        <v>0.67266677377296302</v>
      </c>
      <c r="O51" s="4">
        <v>0.66817602279558697</v>
      </c>
      <c r="P51" s="4">
        <v>0.88625972435820799</v>
      </c>
      <c r="Q51" s="4">
        <v>0.88085934417659695</v>
      </c>
      <c r="R51" s="4">
        <v>0.90770068134690896</v>
      </c>
      <c r="S51" s="4">
        <v>0.84875815318553405</v>
      </c>
      <c r="T51" s="4"/>
      <c r="U51" s="5">
        <f t="shared" si="22"/>
        <v>0.17609137941257103</v>
      </c>
      <c r="W51" s="5">
        <f t="shared" si="23"/>
        <v>4.5383271358741983E-2</v>
      </c>
      <c r="X51" s="5"/>
      <c r="Y51" s="4">
        <v>0.90228950164543797</v>
      </c>
      <c r="AA51" s="4">
        <v>0.91409482705523004</v>
      </c>
      <c r="AC51" s="4">
        <v>0.88107847295355401</v>
      </c>
      <c r="AE51" s="4">
        <v>0.86034663435913605</v>
      </c>
      <c r="AF51" s="4"/>
      <c r="AG51" s="4" t="s">
        <v>46</v>
      </c>
      <c r="AI51" s="6"/>
      <c r="AL51" s="6">
        <f t="shared" si="24"/>
        <v>-4.1942867286301921E-2</v>
      </c>
      <c r="AM51" s="6">
        <f t="shared" si="25"/>
        <v>-4.6484933283401659</v>
      </c>
      <c r="AN51" s="6"/>
      <c r="AO51" s="4" t="s">
        <v>79</v>
      </c>
      <c r="AP51" s="4" t="s">
        <v>77</v>
      </c>
      <c r="AQ51" s="4">
        <v>0.37</v>
      </c>
      <c r="AS51" s="1">
        <v>5</v>
      </c>
      <c r="AT51" s="4">
        <v>0.18569638536282501</v>
      </c>
      <c r="AU51" s="1"/>
      <c r="AV51" s="4">
        <v>0.65172273530596703</v>
      </c>
      <c r="AW51" s="4">
        <v>0.90052347683604705</v>
      </c>
      <c r="AX51" s="4"/>
      <c r="AY51" s="4"/>
      <c r="AZ51" s="4">
        <f>AV50-AQ51</f>
        <v>-0.18069258468780999</v>
      </c>
      <c r="BA51" s="4">
        <f t="shared" si="7"/>
        <v>-48.835833699408106</v>
      </c>
      <c r="BD51" s="5">
        <f>AW50-AQ51</f>
        <v>0.31425258003594003</v>
      </c>
      <c r="BE51" s="5">
        <f>(BD51/AQ51)*100</f>
        <v>84.93312973944326</v>
      </c>
      <c r="BJ51" s="4">
        <v>0.93664443806087705</v>
      </c>
      <c r="BL51" s="4">
        <v>0.87440310124391896</v>
      </c>
      <c r="BN51" s="4">
        <v>0.82659054871403703</v>
      </c>
    </row>
    <row r="52" spans="1:66" x14ac:dyDescent="0.25">
      <c r="A52" s="1">
        <v>1</v>
      </c>
      <c r="B52" s="4" t="s">
        <v>47</v>
      </c>
      <c r="D52" s="4">
        <v>0.47606239913932202</v>
      </c>
      <c r="E52" s="4">
        <v>0.47425980261403</v>
      </c>
      <c r="F52" s="4">
        <v>0.42756016989145801</v>
      </c>
      <c r="G52" s="4">
        <v>0.82016348773841896</v>
      </c>
      <c r="H52" s="4">
        <v>0.84892086330935201</v>
      </c>
      <c r="I52" s="4">
        <v>0.82141250562303103</v>
      </c>
      <c r="K52" s="5">
        <f t="shared" si="4"/>
        <v>0.34535010648370901</v>
      </c>
      <c r="L52" s="5">
        <f t="shared" si="5"/>
        <v>72.818759797942974</v>
      </c>
      <c r="N52" s="4">
        <v>0.80867106503298702</v>
      </c>
      <c r="O52" s="4">
        <v>0.17086051568810101</v>
      </c>
      <c r="P52" s="4">
        <v>0.66643812135755898</v>
      </c>
      <c r="Q52" s="4">
        <v>0.53881807647740398</v>
      </c>
      <c r="R52" s="4">
        <v>0.82928942807625605</v>
      </c>
      <c r="S52" s="4">
        <v>0.104281009879253</v>
      </c>
      <c r="T52" s="4"/>
      <c r="U52" s="5">
        <f t="shared" si="22"/>
        <v>-0.70439005515373398</v>
      </c>
      <c r="W52" s="2">
        <f t="shared" si="23"/>
        <v>0.71713149574377799</v>
      </c>
      <c r="X52" s="2"/>
      <c r="Y52" s="4">
        <v>0.81661511268228004</v>
      </c>
      <c r="AA52" s="4">
        <v>0.83071396497530303</v>
      </c>
      <c r="AC52" s="4">
        <v>0.81463802704852795</v>
      </c>
      <c r="AE52" s="4">
        <v>0.85485307212822703</v>
      </c>
      <c r="AF52" s="4"/>
      <c r="AG52" s="4" t="s">
        <v>47</v>
      </c>
      <c r="AI52" s="6"/>
      <c r="AL52" s="6">
        <f t="shared" si="24"/>
        <v>3.823795944594699E-2</v>
      </c>
      <c r="AM52" s="6">
        <f t="shared" si="25"/>
        <v>4.6824947092087692</v>
      </c>
      <c r="AN52" s="6"/>
      <c r="AO52" s="4" t="s">
        <v>79</v>
      </c>
      <c r="AP52" s="4" t="s">
        <v>77</v>
      </c>
      <c r="AQ52" s="4">
        <v>0</v>
      </c>
      <c r="AS52" s="1">
        <v>2</v>
      </c>
      <c r="AT52" s="4">
        <v>0.51508713572906495</v>
      </c>
      <c r="AU52" s="1"/>
      <c r="AV52" s="4">
        <v>0.50354657358028199</v>
      </c>
      <c r="AW52" s="4">
        <v>0.52500076342185997</v>
      </c>
      <c r="AX52" s="4"/>
      <c r="AY52" s="4"/>
      <c r="AZ52" s="4">
        <f t="shared" si="28"/>
        <v>0.65172273530596703</v>
      </c>
      <c r="BD52" s="5">
        <f t="shared" si="29"/>
        <v>0.90052347683604705</v>
      </c>
      <c r="BJ52" s="4">
        <v>0.71617702365322</v>
      </c>
      <c r="BL52" s="4">
        <v>0.59260780228222398</v>
      </c>
      <c r="BN52" s="4">
        <v>0.83121486535914502</v>
      </c>
    </row>
    <row r="53" spans="1:66" x14ac:dyDescent="0.25">
      <c r="A53" s="1">
        <v>3</v>
      </c>
      <c r="B53" s="4" t="s">
        <v>48</v>
      </c>
      <c r="D53" s="4">
        <v>0.93561644023557899</v>
      </c>
      <c r="E53" s="4">
        <v>0.82193421832187796</v>
      </c>
      <c r="F53" s="4">
        <v>0.93095756231910998</v>
      </c>
      <c r="G53" s="4">
        <v>0.93740805059599996</v>
      </c>
      <c r="H53" s="4">
        <v>0.931211245543489</v>
      </c>
      <c r="I53" s="4">
        <v>0.92356603187547304</v>
      </c>
      <c r="K53" s="5">
        <f t="shared" si="4"/>
        <v>-1.2050408360105958E-2</v>
      </c>
      <c r="L53" s="5">
        <f t="shared" si="5"/>
        <v>-1.4661037454687027</v>
      </c>
      <c r="N53" s="4">
        <v>0.66754775720218895</v>
      </c>
      <c r="O53" s="4">
        <v>0.66859975755656798</v>
      </c>
      <c r="P53" s="4">
        <v>0.668426084482178</v>
      </c>
      <c r="Q53" s="4">
        <v>0.92027603023047699</v>
      </c>
      <c r="R53" s="4">
        <v>0.92258410334748997</v>
      </c>
      <c r="S53" s="4">
        <v>0.91127484985922202</v>
      </c>
      <c r="T53" s="4"/>
      <c r="U53" s="5">
        <f t="shared" si="22"/>
        <v>0.24372709265703307</v>
      </c>
      <c r="W53" s="2">
        <f t="shared" si="23"/>
        <v>1.2291182016251012E-2</v>
      </c>
      <c r="X53" s="2"/>
      <c r="Y53" s="4">
        <v>0.91887297835722104</v>
      </c>
      <c r="AA53" s="4">
        <v>0.89182418937914298</v>
      </c>
      <c r="AC53" s="4">
        <v>0.87302098692741403</v>
      </c>
      <c r="AE53" s="4">
        <v>0.74672495866978505</v>
      </c>
      <c r="AF53" s="4"/>
      <c r="AG53" s="4" t="s">
        <v>48</v>
      </c>
      <c r="AI53" s="6"/>
      <c r="AL53" s="6">
        <f t="shared" si="24"/>
        <v>-0.17214801968743598</v>
      </c>
      <c r="AM53" s="6">
        <f t="shared" si="25"/>
        <v>-18.734691708445446</v>
      </c>
      <c r="AN53" s="6"/>
      <c r="AO53" s="4" t="s">
        <v>79</v>
      </c>
      <c r="AP53" s="4" t="s">
        <v>77</v>
      </c>
      <c r="AQ53" s="4">
        <v>0</v>
      </c>
      <c r="AS53" s="1">
        <v>3</v>
      </c>
      <c r="AT53" s="4">
        <v>0.29408883974862399</v>
      </c>
      <c r="AU53" s="1"/>
      <c r="AV53" s="4">
        <v>0.66800394319644996</v>
      </c>
      <c r="AW53" s="4">
        <v>0.74937991799001902</v>
      </c>
      <c r="AX53" s="4"/>
      <c r="AY53" s="4"/>
      <c r="AZ53" s="4">
        <f>AV52-AQ53</f>
        <v>0.50354657358028199</v>
      </c>
      <c r="BD53" s="5">
        <f>AW52-AQ53</f>
        <v>0.52500076342185997</v>
      </c>
      <c r="BJ53" s="4">
        <v>0.79737736242388002</v>
      </c>
      <c r="BL53" s="4">
        <v>0.78521471993433101</v>
      </c>
      <c r="BN53" s="4">
        <v>0.69881974541862801</v>
      </c>
    </row>
    <row r="54" spans="1:66" x14ac:dyDescent="0.25">
      <c r="A54" s="1">
        <v>22</v>
      </c>
      <c r="B54" s="4" t="s">
        <v>49</v>
      </c>
      <c r="D54" s="4">
        <v>0.72638303151514405</v>
      </c>
      <c r="E54" s="4">
        <v>0.73547393435133201</v>
      </c>
      <c r="F54" s="4">
        <v>0.78034748423070099</v>
      </c>
      <c r="G54" s="4">
        <v>0.81585216154546503</v>
      </c>
      <c r="H54" s="4">
        <v>0.79065891217074702</v>
      </c>
      <c r="I54" s="4">
        <v>0.85936231465527801</v>
      </c>
      <c r="K54" s="5">
        <f t="shared" si="4"/>
        <v>0.13297928314013396</v>
      </c>
      <c r="L54" s="5">
        <f t="shared" si="5"/>
        <v>18.080760844015238</v>
      </c>
      <c r="N54" s="4">
        <v>0.56471852446761694</v>
      </c>
      <c r="O54" s="4">
        <v>0.61991207091168399</v>
      </c>
      <c r="P54" s="4">
        <v>0.72605255555355097</v>
      </c>
      <c r="Q54" s="4">
        <v>0.78637229330440805</v>
      </c>
      <c r="R54" s="4">
        <v>0.77284124673750598</v>
      </c>
      <c r="S54" s="4">
        <v>0.747718641817118</v>
      </c>
      <c r="T54" s="4"/>
      <c r="U54" s="5">
        <f t="shared" si="22"/>
        <v>0.18300011734950106</v>
      </c>
      <c r="W54" s="5">
        <f t="shared" si="23"/>
        <v>0.11164367283816001</v>
      </c>
      <c r="X54" s="5"/>
      <c r="Y54" s="4">
        <v>0.96207008926709403</v>
      </c>
      <c r="AA54" s="4">
        <v>0.95122333936664305</v>
      </c>
      <c r="AC54" s="4">
        <v>0.963433218933894</v>
      </c>
      <c r="AE54" s="4">
        <v>0.95283231726429196</v>
      </c>
      <c r="AF54" s="4"/>
      <c r="AG54" s="4" t="s">
        <v>49</v>
      </c>
      <c r="AI54" s="6">
        <f>AE54-S54</f>
        <v>0.20511367544717396</v>
      </c>
      <c r="AJ54" s="4">
        <f>(AI54/S54)*100</f>
        <v>27.43193281214754</v>
      </c>
      <c r="AL54" s="6">
        <f t="shared" si="24"/>
        <v>-9.2377720028020693E-3</v>
      </c>
      <c r="AM54" s="6">
        <f t="shared" si="25"/>
        <v>-0.96019740202498272</v>
      </c>
      <c r="AN54" s="6"/>
      <c r="AO54" s="4" t="s">
        <v>79</v>
      </c>
      <c r="AP54" s="4" t="s">
        <v>77</v>
      </c>
      <c r="AQ54" s="4">
        <v>0.57999999999999996</v>
      </c>
      <c r="AS54" s="1">
        <v>23</v>
      </c>
      <c r="AT54" s="4">
        <v>0.415020653579804</v>
      </c>
      <c r="AU54" s="1"/>
      <c r="AV54" s="4">
        <v>0.91105626389917305</v>
      </c>
      <c r="AW54" s="4">
        <v>0.96375017052099099</v>
      </c>
      <c r="AX54" s="4">
        <f>((AS39*AW39)+(AS43*AW43)+(AS44*AW44)+(AS47*AW47)+(AS49*AW49)+(AS54*AW54))/(AS39+AS43+AS44+AS47+AS49+AS54)</f>
        <v>0.85393050425122197</v>
      </c>
      <c r="AY54" s="4"/>
      <c r="AZ54" s="4">
        <f>AV53-AQ54</f>
        <v>8.8003943196449996E-2</v>
      </c>
      <c r="BA54" s="4">
        <f t="shared" si="7"/>
        <v>15.173093654560347</v>
      </c>
      <c r="BD54" s="5">
        <f>AW53-AQ54</f>
        <v>0.16937991799001906</v>
      </c>
      <c r="BE54" s="5">
        <f>(BD54/AQ54)*100</f>
        <v>29.203434136210184</v>
      </c>
      <c r="BJ54" s="4">
        <v>0.91551990764749203</v>
      </c>
      <c r="BL54" s="4">
        <v>0.96061551076073903</v>
      </c>
      <c r="BN54" s="4">
        <v>0.95492446673851605</v>
      </c>
    </row>
    <row r="55" spans="1:66" x14ac:dyDescent="0.25">
      <c r="A55" s="1" t="s">
        <v>61</v>
      </c>
      <c r="D55" s="5">
        <f>((A4*D4)+(A5*D5)+(A6*D6)+(A7*D7)+(A8*D8)+(A9*D9)+(A10*D10)+(A13*D13)+(A14*D14)+(A15*D15)+(A16*D16)+(A17*D17)+(A18*D18)+(A19*D19)+(A20*D20)+(A21*D21)+(A22*D22)+(A23*D23)+(A26*D26)+(A27*D27)+(A28*D28)+(A31*D31)+(A32*D32)+(A33*D33)+(A34*D34)+(A35*D35)+(A36*D36)+(A39*D39)+(A40*D40)+(A41*D41)+(A42*D42)+(A43*D43)+(A44*D44)+(A45*D45)+(A46*D46)+(A47*D47)+(A48*D48)+(A49*D49)+(A50*D50)+(A51*D51)+(A52*D52)+(A53*D53)+(A54*D54))/(A4+A5+A6+A7+A8+A9+A10+A13+A14+A15+A16+A17+A18+A19+A20+A21+A22+A23+A26+A27+A28+A31+A32+A33+A34+A35+A36+A39+A40+A41+A42+A43+A44+A45+A46+A47+A48+A49+A50+A51+A52+A53+A54)</f>
        <v>0.71055045812742312</v>
      </c>
      <c r="E55" s="5">
        <f>((A4*E4)+(A5*E5)+(A6*E6)+(A7*E7)+(A8*E8)+(A9*E9)+(A10*E10)+(A13*E13)+(A14*E14)+(A15*E15)+(A16*E16)+(A17*E17)+(A18*E18)+(A19*E19)+(A20*E20)+(A21*E21)+(A22*E22)+(A23*E23)+(A26*E26)+(A27*E27)+(A28*E28)+(A31*E31)+(A32*E32)+(A33*E33)+(A34*E34)+(A35*E35)+(A36*E36)+(A39*E39)+(A40*E40)+(A41*E41)+(A42*E42)+(A43*E43)+(A44*E44)+(A45*E45)+(A46*E46)+(A47*E47)+(A48*E48)+(A49*E49)+(A50*E50)+(A51*E51)+(A52*E52)+(A53*E53)+(A54*E54))/(A4+A5+A6+A7+A8+A9+A10+A13+A14+A15+A16+A17+A18+A19+A20+A21+A22+A23+A26+A27+A28+A31+A32+A33+A34+A35+A36+A39+A40+A41+A42+A43+A44+A45+A46+A47+A48+A49+A50+A51+A52+A53+A54)</f>
        <v>0.76603557062677907</v>
      </c>
      <c r="F55" s="5">
        <f>((A4*F4)+(A5*F5)+(A6*F6)+(A7*F7)+(A8*F8)+(A9*F9)+(A10*F10)+(A13*F13)+(A14*F14)+(A15*F15)+(A16*F16)+(A17*F17)+(A18*F18)+(A19*F19)+(A20*F20)+(A21*F21)+(A22*F22)+(A23*F23)+(A26*F26)+(A27*F27)+(A28*F28)+(A31*F31)+(A32*F32)+(A33*F33)+(A34*F34)+(A35*F35)+(A36*F36)+(A39*F39)+(A40*F40)+(A41*F41)+(A42*F42)+(A43*F43)+(A44*F44)+(A45*F45)+(A46*F46)+(A47*F47)+(A48*F48)+(A49*F49)+(A50*F50)+(A51*F51)+(A52*F52)+(A53*F53)+(A54*F54))/(A4+A5+A6+A7+A8+A9+A10+A13+A14+A15+A16+A17+A18+A19+A20+A21+A22+A23+A26+A27+A28+A31+A32+A33+A34+A35+A36+A39+A40+A41+A42+A43+A44+A45+A46+A47+A48+A49+A50+A51+A52+A53+A54)</f>
        <v>0.80118041503434678</v>
      </c>
      <c r="G55" s="5">
        <f>((A4*G4)+(A5*G5)+(A6*G6)+(A7*G7)+(A8*G8)+(A9*G9)+(A10*G10)+(A13*G13)+(A14*G14)+(A15*G15)+(A16*G16)+(A17*G17)+(A18*G18)+(A19*G19)+(A20*G20)+(A21*G21)+(A22*G22)+(A23*G23)+(A26*G26)+(A27*G27)+(A28*G28)+(A31*G31)+(A32*G32)+(A33*G33)+(A34*G34)+(A35*G35)+(A36*G36)+(A39*G39)+(A40*G40)+(A41*G41)+(A42*G42)+(A43*G43)+(A44*G44)+(A45*G45)+(A46*G46)+(A47*G47)+(A48*G48)+(A49*G49)+(A50*G50)+(A51*G51)+(A52*G52)+(A53*G53)+(A54*G54))/(A4+A5+A6+A7+A8+A9+A10+A13+A14+A15+A16+A17+A18+A19+A20+A21+A22+A23+A26+A27+A28+A31+A32+A33+A34+A35+A36+A39+A40+A41+A42+A43+A44+A45+A46+A47+A48+A49+A50+A51+A52+A53+A54)</f>
        <v>0.82592655308908092</v>
      </c>
      <c r="H55" s="5">
        <f>((A4*H4)+(A5*H5)+(A6*H6)+(A7*H7)+(A8*H8)+(A9*H9)+(A10*H10)+(A13*H13)+(A14*H14)+(A15*H15)+(A16*H16)+(A17*H17)+(A18*H18)+(A19*H19)+(A20*H20)+(A21*H21)+(A22*H22)+(A23*H23)+(A26*H26)+(A27*H27)+(A28*H28)+(A31*H31)+(A32*H32)+(A33*H33)+(A34*H34)+(A35*H35)+(A36*H36)+(A39*H39)+(A40*H40)+(A41*H41)+(A42*H42)+(A43*H43)+(A44*H44)+(A45*H45)+(A46*H46)+(A47*H47)+(A48*H48)+(A49*H49)+(A50*H50)+(A51*H51)+(A52*H52)+(A53*H53)+(A54*H54))/(A4+A5+A6+A7+A8+A9+A10+A13+A14+A15+A16+A17+A18+A19+A20+A21+A22+A23+A26+A27+A28+A31+A32+A33+A34+A35+A36+A39+A40+A41+A42+A43+A44+A45+A46+A47+A48+A49+A50+A51+A52+A53+A54)</f>
        <v>0.84055980022907717</v>
      </c>
      <c r="I55" s="5">
        <f>((A4*I4)+(A5*I5)+(A6*I6)+(A7*I7)+(A8*I8)+(A9*I9)+(A10*I10)+(A13*I13)+(A14*I14)+(A15*I15)+(A16*I16)+(A17*I17)+(A18*I18)+(A19*I19)+(A20*I20)+(A21*I21)+(A22*I22)+(A23*I23)+(A26*I26)+(A27*I27)+(A28*I28)+(A31*I31)+(A32*I32)+(A33*I33)+(A34*I34)+(A35*I35)+(A36*I36)+(A39*I39)+(A40*I40)+(A41*I41)+(A42*I42)+(A43*I43)+(A44*I44)+(A45*I45)+(A46*I46)+(A47*I47)+(A48*I48)+(A49*I49)+(A50*I50)+(A51*I51)+(A52*I52)+(A53*I53)+(A54*I54))/(A4+A5+A6+A7+A8+A9+A10+A13+A14+A15+A16+A17+A18+A19+A20+A21+A22+A23+A26+A27+A28+A31+A32+A33+A34+A35+A36+A39+A40+A41+A42+A43+A44+A45+A46+A47+A48+A49+A50+A51+A52+A53+A54)</f>
        <v>0.84969732300338185</v>
      </c>
      <c r="K55" s="5">
        <f t="shared" ref="K55:K56" si="30">I55-E55</f>
        <v>8.3661752376602783E-2</v>
      </c>
      <c r="L55" s="5">
        <f t="shared" si="5"/>
        <v>10.921392633001334</v>
      </c>
      <c r="M55" s="5"/>
      <c r="N55" s="5">
        <f>((A4*N4)+(A5*N5)+(A6*N6)+(A7*N7)+(A8*N8)+(A9*N9)+(A10*N10)+(A13*N13)+(A14*N14)+(A15*N15)+(A16*N16)+(A17*N17)+(A18*N18)+(A19*N19)+(A20*N20)+(A21*N21)+(A22*N22)+(A23*N23)+(A26*N26)+(A27*N27)+(A28*N28)+(A31*N31)+(A32*N32)+(A33*N33)+(A34*N34)+(A35*N35)+(A36*N36)+(A39*N39)+(A40*N40)+(A41*N41)+(A42*N42)+(A43*N43)+(A44*N44)+(A45*N45)+(A46*N46)+(A47*N47)+(A48*N48)+(A49*N49)+(A50*N50)+(A51*N51)+(A52*N52)+(A53*N53)+(A54*N54))/(A4+A5+A6+A7+A8+A9+A10+A13+A14+A15+A16+A17+A18+A19+A20+A21+A22+A23+A26+A27+A28+A31+A32+A33+A34+A35+A36+A39+A40+A41+A42+A43+A44+A45+A46+A47+A48+A49+A50+A51+A52+A53+A54)</f>
        <v>0.65534350508410188</v>
      </c>
      <c r="O55" s="5">
        <f>((A4*O4)+(A5*O5)+(A6*O6)+(A7*O7)+(A8*O8)+(A9*O9)+(A10*O10)+(A13*O13)+(A14*O14)+(A15*O15)+(A16*O16)+(A17*O17)+(A18*O18)+(A19*O19)+(A20*O20)+(A21*O21)+(A22*O22)+(A23*O23)+(A26*O26)+(A27*O27)+(A28*O28)+(A31*O31)+(A32*O32)+(A33*O33)+(A34*O34)+(A35*O35)+(A36*O36)+(A39*O39)+(A40*O40)+(A41*O41)+(A42*O42)+(A43*O43)+(A44*O44)+(A45*O45)+(A46*O46)+(A47*O47)+(A48*O48)+(A49*O49)+(A50*O50)+(A51*O51)+(A52*O52)+(A53*O53)+(A54*O54))/(A4+A5+A6+A7+A8+A9+A10+A13+A14+A15+A16+A17+A18+A19+A20+A21+A22+A23+A26+A27+A28+A31+A32+A33+A34+A35+A36+A39+A40+A41+A42+A43+A44+A45+A46+A47+A48+A49+A50+A51+A52+A53+A54)</f>
        <v>0.72518593245882146</v>
      </c>
      <c r="P55" s="5">
        <f>((A4*P4)+(A5*P5)+(A6*P6)+(A7*P7)+(A8*P8)+(A9*P9)+(A10*P10)+(A13*P13)+(A14*P14)+(A15*P15)+(A16*P16)+(A17*P17)+(A18*P18)+(A19*P19)+(A20*P20)+(A21*P21)+(A22*P22)+(A23*P23)+(A26*P26)+(A27*P27)+(A28*P28)+(A31*P31)+(A32*P32)+(A33*P33)+(A34*P34)+(A35*P35)+(A36*P36)+(A39*P39)+(A40*P40)+(A41*P41)+(A42*P42)+(A43*P43)+(A44*P44)+(A45*P45)+(A46*P46)+(A47*P47)+(A48*P48)+(A49*P49)+(A50*P50)+(A51*P51)+(A52*P52)+(A53*P53)+(A54*P54))/(A4+A5+A6+A7+A8+A9+A10+A13+A14+A15+A16+A17+A18+A19+A20+A21+A22+A23+A26+A27+A28+A31+A32+A33+A34+A35+A36+A39+A40+A41+A42+A43+A44+A45+A46+A47+A48+A49+A50+A51+A52+A53+A54)</f>
        <v>0.78015124697061133</v>
      </c>
      <c r="Q55" s="5">
        <f>((A4*Q4)+(A5*Q5)+(A6*Q6)+(A7*Q7)+(A8*Q8)+(A9*Q9)+(A10*Q10)+(A13*Q13)+(A14*Q14)+(A15*Q15)+(A16*Q16)+(A17*Q17)+(A18*Q18)+(A19*Q19)+(A20*Q20)+(A21*Q21)+(A22*Q22)+(A23*Q23)+(A26*Q26)+(A27*Q27)+(A28*Q28)+(A31*Q31)+(A32*Q32)+(A33*Q33)+(A34*Q34)+(A35*Q35)+(A36*Q36)+(A39*Q39)+(A40*Q40)+(A41*Q41)+(A42*Q42)+(A43*Q43)+(A44*Q44)+(A45*Q45)+(A46*Q46)+(A47*Q47)+(A48*Q48)+(A49*Q49)+(A50*Q50)+(A51*Q51)+(A52*Q52)+(A53*Q53)+(A54*Q54))/(A4+A5+A6+A7+A8+A9+A10+A13+A14+A15+A16+A17+A18+A19+A20+A21+A22+A23+A26+A27+A28+A31+A32+A33+A34+A35+A36+A39+A40+A41+A42+A43+A44+A45+A46+A47+A48+A49+A50+A51+A52+A53+A54)</f>
        <v>0.80686264104931227</v>
      </c>
      <c r="R55" s="5">
        <f>((A4*R4)+(A5*R5)+(A6*R6)+(A7*R7)+(A8*R8)+(A9*R9)+(A10*R10)+(A13*R13)+(A14*R14)+(A15*R15)+(A16*R16)+(A17*R17)+(A18*R18)+(A19*R19)+(A20*R20)+(A21*R21)+(A22*R22)+(A23*R23)+(A26*R26)+(A27*R27)+(A28*R28)+(A31*R31)+(A32*R32)+(A33*R33)+(A34*R34)+(A35*R35)+(A36*R36)+(A39*R39)+(A40*R40)+(A41*R41)+(A42*R42)+(A43*R43)+(A44*R44)+(A45*R45)+(A46*R46)+(A47*R47)+(A48*R48)+(A49*R49)+(A50*R50)+(A51*R51)+(A52*R52)+(A53*R53)+(A54*R54))/(A4+A5+A6+A7+A8+A9+A10+A13+A14+A15+A16+A17+A18+A19+A20+A21+A22+A23+A26+A27+A28+A31+A32+A33+A34+A35+A36+A39+A40+A41+A42+A43+A44+A45+A46+A47+A48+A49+A50+A51+A52+A53+A54)</f>
        <v>0.80769726255827845</v>
      </c>
      <c r="S55" s="5">
        <f>((A4*S4)+(A5*S5)+(A6*S6)+(A7*S7)+(A8*S8)+(A9*S9)+(A10*S10)+(A13*S13)+(A14*S14)+(A15*S15)+(A16*S16)+(A17*S17)+(A18*S18)+(A19*S19)+(A20*S20)+(A21*S21)+(A22*S22)+(A23*S23)+(A26*S26)+(A27*S27)+(A28*S28)+(A31*S31)+(A32*S32)+(A33*S33)+(A34*S34)+(A35*S35)+(A36*S36)+(A39*S39)+(A40*S40)+(A41*S41)+(A42*S42)+(A43*S43)+(A44*S44)+(A45*S45)+(A46*S46)+(A47*S47)+(A48*S48)+(A49*S49)+(A50*S50)+(A51*S51)+(A52*S52)+(A53*S53)+(A54*S54))/(A4+A5+A6+A7+A8+A9+A10+A13+A14+A15+A16+A17+A18+A19+A20+A21+A22+A23+A26+A27+A28+A31+A32+A33+A34+A35+A36+A39+A40+A41+A42+A43+A44+A45+A46+A47+A48+A49+A50+A51+A52+A53+A54)</f>
        <v>0.79760300689424657</v>
      </c>
      <c r="U55" s="5">
        <f t="shared" si="22"/>
        <v>0.14225950181014468</v>
      </c>
      <c r="W55" s="5">
        <f t="shared" si="23"/>
        <v>5.2094316109135286E-2</v>
      </c>
      <c r="X55" s="5"/>
      <c r="Y55" s="6">
        <f>((A4*Y4)+(A5*Y5)+(A6*Y6)+(A7*Y7)+(A8*Y8)+(A9*Y9)+(A10*Y10)+(A13*Y13)+(A14*Y14)+(A15*Y15)+(A16*Y16)+(A17*Y17)+(A18*Y18)+(A19*Y19)+(A20*Y20)+(A21*Y21)+(A22*Y22)+(A23*Y23)+(A26*Y26)+(A27*Y27)+(A28*Y28)+(A31*Y31)+(A32*Y32)+(A33*Y33)+(A34*Y34)+(A35*Y35)+(A36*Y36)+(A39*Y39)+(A40*Y40)+(A41*Y41)+(A42*Y42)+(A43*Y43)+(A44*Y44)+(A45*Y45)+(A46*Y46)+(A47*Y47)+(A48*Y48)+(A49*Y49)+(A50*Y50)+(A51*Y51)+(A52*Y52)+(A53*Y53)+(A54*Y54))/(A4+A5+A6+A7+A8+A9+A10+A13+A14+A15+A16+A17+A18+A19+A20+A21+A22+A23+A26+A27+A28+A31+A32+A33+A34+A35+A36+A39+A40+A41+A42+A43+A44+A45+A46+A47+A48+A49+A50+A51+A52+A53+A54)</f>
        <v>0.90542178188101619</v>
      </c>
      <c r="AA55" s="6">
        <f>((A4*AA4)+(A5*AA5)+(A6*AA6)+(A7*AA7)+(A8*AA8)+(A9*AA9)+(A10*AA10)+(A13*AA13)+(A14*AA14)+(A15*AA15)+(A16*AA16)+(A17*AA17)+(A18*AA18)+(A19*AA19)+(A20*AA20)+(A21*AA21)+(A22*AA22)+(A23*AA23)+(A26*AA26)+(A27*AA27)+(A28*AA28)+(A31*AA31)+(A32*AA32)+(A33*AA33)+(A34*AA34)+(A35*AA35)+(A36*AA36)+(A39*AA39)+(A40*AA40)+(A41*AA41)+(A42*AA42)+(A43*AA43)+(A44*AA44)+(A45*AA45)+(A46*AA46)+(A47*AA47)+(A48*AA48)+(A49*AA49)+(A50*AA50)+(A51*AA51)+(A52*AA52)+(A53*AA53)+(A54*AA54))/(A4+A5+A6+A7+A8+A9+A10+A13+A14+A15+A16+A17+A18+A19+A20+A21+A22+A23+A26+A27+A28+A31+A32+A33+A34+A35+A36+A39+A40+A41+A42+A43+A44+A45+A46+A47+A48+A49+A50+A51+A52+A53+A54)</f>
        <v>0.9074607785175226</v>
      </c>
      <c r="AC55" s="6">
        <f>((A4*AC4)+(A5*AC5)+(A6*AC6)+(A7*AC7)+(A8*AC8)+(A9*AC9)+(A10*AC10)+(A13*AC13)+(A14*AC14)+(A15*AC15)+(A16*AC16)+(A17*AC17)+(A18*AC18)+(A19*AC19)+(A20*AC20)+(A21*AC21)+(A22*AC22)+(A23*AC23)+(A26*AC26)+(A27*AC27)+(A28*AC28)+(A31*AC31)+(A32*AC32)+(A33*AC33)+(A34*AC34)+(A35*AC35)+(A36*AC36)+(A39*AC39)+(A40*AC40)+(A41*AC41)+(A42*AC42)+(A43*AC43)+(A44*AC44)+(A45*AC45)+(A46*AC46)+(A47*AC47)+(A48*AC48)+(A49*AC49)+(A50*AC50)+(A51*AC51)+(A52*AC52)+(A53*AC53)+(A54*AC54))/(A4+A5+A6+A7+A8+A9+A10+A13+A14+A15+A16+A17+A18+A19+A20+A21+A22+A23+A26+A27+A28+A31+A32+A33+A34+A35+A36+A39+A40+A41+A42+A43+A44+A45+A46+A47+A48+A49+A50+A51+A52+A53+A54)</f>
        <v>0.90914330888158068</v>
      </c>
      <c r="AE55" s="6">
        <f>((A4*AE4)+(A5*AE5)+(A6*AE6)+(A7*AE7)+(A8*AE8)+(A9*AE9)+(A10*AE10)+(A13*AE13)+(A14*AE14)+(A15*AE15)+(A16*AE16)+(A17*AE17)+(A18*AE18)+(A19*AE19)+(A20*AE20)+(A21*AE21)+(A22*AE22)+(A23*AE23)+(A26*AE26)+(A27*AE27)+(A28*AE28)+(A31*AE31)+(A32*AE32)+(A33*AE33)+(A34*AE34)+(A35*AE35)+(A36*AE36)+(A39*AE39)+(A40*AE40)+(A41*AE41)+(A42*AE42)+(A43*AE43)+(A44*AE44)+(A45*AE45)+(A46*AE46)+(A47*AE47)+(A48*AE48)+(A49*AE49)+(A50*AE50)+(A51*AE51)+(A52*AE52)+(A53*AE53)+(A54*AE54))/(A4+A5+A6+A7+A8+A9+A10+A13+A14+A15+A16+A17+A18+A19+A20+A21+A22+A23+A26+A27+A28+A31+A32+A33+A34+A35+A36+A39+A40+A41+A42+A43+A44+A45+A46+A47+A48+A49+A50+A51+A52+A53+A54)</f>
        <v>0.89871294436448901</v>
      </c>
      <c r="AH55" s="6"/>
      <c r="AI55" s="6">
        <f>AE55-S55</f>
        <v>0.10110993747024244</v>
      </c>
      <c r="AJ55" s="4">
        <f>(AI55/S55)*100</f>
        <v>12.676724710949907</v>
      </c>
      <c r="AK55" s="6"/>
      <c r="AL55" s="6">
        <f t="shared" si="24"/>
        <v>-6.7088375165271774E-3</v>
      </c>
      <c r="AM55" s="6">
        <f t="shared" si="25"/>
        <v>-0.74096268178898339</v>
      </c>
      <c r="AN55" s="6"/>
      <c r="AO55" s="6"/>
      <c r="AP55" s="6"/>
      <c r="AQ55" s="6"/>
      <c r="AR55" s="6"/>
      <c r="AS55" s="6"/>
      <c r="AT55" s="5">
        <f>((AS4*AT4)+(AS5*AT5)+(AS6*AT6)+(AS7*AT7)+(AS8*AT8)+(AS9*AT9)+(AS10*AT10)+(AS13*AT13)+(AS14*AT14)+(AS15*AT15)+(AS16*AT16)+(AS17*AT17)+(AS18*AT18)+(AS19*AT19)+(AS20*AT20)+(AS21*AT21)+(AS22*AT22)+(AS23*AT23)+(AS26*AT26)+(AS27*AT27)+(AS28*AT28)+(AS31*AT31)+(AS32*AT32)+(AS33*AT33)+(AS34*AT34)+(AS35*AT35)+(AS36*AT36)+(AS39*AT39)+(AS40*AT40)+(AS41*AT41)+(AS42*AT42)+(AS43*AT43)+(AS44*AT44)+(AS45*AT45)+(AS46*AT46)+(AS47*AT47)+(AS48*AT48)+(AS49*AT49)+(AS50*AT50)+(AS51*AT51)+(AS52*AT52)+(AS53*AT53)+(AS54*AT54))/(AS4+AS5+AS6+AS7+AS8+AS9+AS10+AS13+AS14+AS15+AS16+AS17+AS18+AS19+AS20+AS21+AS22+AS23+AS26+AS27+AS28+AS31+AS32+AS33+AS34+AS35+AS36+AS39+AS40+AS41+AS42+AS43+AS44+AS45+AS46+AS47+AS48+AS49+AS50+AS51+AS52+AS53+AS54)</f>
        <v>0.33574754921090588</v>
      </c>
      <c r="AU55" s="5"/>
      <c r="AV55" s="5">
        <f>((AS4*AV4)+(AS5*AV5)+(AS6*AV6)+(AS7*AV7)+(AS8*AV8)+(AS9*AV9)+(AS10*AV10)+(AS13*AV13)+(AS14*AV14)+(AS15*AV15)+(AS16*AV16)+(AS17*AV17)+(AS18*AV18)+(AS19*AV19)+(AS20*AV20)+(AS21*AV21)+(AS22*AV22)+(AS23*AV23)+(AS26*AV26)+(AS27*AV27)+(AS28*AV28)+(AS31*AV31)+(AS32*AV32)+(AS33*AV33)+(AS34*AV34)+(AS35*AV35)+(AS36*AV36)+(AS39*AV39)+(AS40*AV40)+(AS41*AV41)+(AS42*AV42)+(AS43*AV43)+(AS44*AV44)+(AS45*AV45)+(AS46*AV46)+(AS47*AV47)+(AS48*AV48)+(AS49*AV49)+(AS50*AV50)+(AS51*AV51)+(AS52*AV52)+(AS53*AV53)+(AS54*AV54))/(AS4+AS5+AS6+AS7+AS8+AS9+AS10+AS13+AS14+AS15+AS16+AS17+AS18+AS19+AS20+AS21+AS22+AS23+AS26+AS27+AS28+AS31+AS32+AS33+AS34+AS35+AS36+AS39+AS40+AS41+AS42+AS43+AS44+AS45+AS46+AS47+AS48+AS49+AS50+AS51+AS52+AS53+AS54)</f>
        <v>0.77567753905601611</v>
      </c>
      <c r="AW55" s="5">
        <f>((AS4*AW4)+(AS5*AW5)+(AS6*AW6)+(AS7*AW7)+(AS8*AW8)+(AS9*AW9)+(AS10*AW10)+(AS13*AW13)+(AS14*AW14)+(AS15*AW15)+(AS16*AW16)+(AS17*AW17)+(AS18*AW18)+(AS19*AW19)+(AS20*AW20)+(AS21*AW21)+(AS22*AW22)+(AS23*AW23)+(AS26*AW26)+(AS27*AW27)+(AS28*AW28)+(AS31*AW31)+(AS32*AW32)+(AS33*AW33)+(AS34*AW34)+(AS35*AW35)+(AS36*AW36)+(AS39*AW39)+(AS40*AW40)+(AS41*AW41)+(AS42*AW42)+(AS43*AW43)+(AS44*AW44)+(AS45*AW45)+(AS46*AW46)+(AS47*AW47)+(AS48*AW48)+(AS49*AW49)+(AS50*AW50)+(AS51*AW51)+(AS52*AW52)+(AS53*AW53)+(AS54*AW54))/(AS4+AS5+AS6+AS7+AS8+AS9+AS10+AS13+AS14+AS15+AS16+AS17+AS18+AS19+AS20+AS21+AS22+AS23+AS26+AS27+AS28+AS31+AS32+AS33+AS34+AS35+AS36+AS39+AS40+AS41+AS42+AS43+AS44+AS45+AS46+AS47+AS48+AS49+AS50+AS51+AS52+AS53+AS54)</f>
        <v>0.88025443230322797</v>
      </c>
      <c r="BJ55" s="5">
        <f>((AS4*BJ4)+(AS5*BJ5)+(AS6*BJ6)+(AS7*BJ7)+(AS8*BJ8)+(AS9*BJ9)+(AS10*BJ10)+(AS13*BJ13)+(AS14*BJ14)+(AS15*BJ15)+(AS16*BJ16)+(AS17*BJ17)+(AS18*BJ18)+(AS19*BJ19)+(AS20*BJ20)+(AS21*BJ21)+(AS22*BJ22)+(AS23*BJ23)+(AS26*BJ26)+(AS27*BJ27)+(AS28*BJ28)+(AS31*BJ31)+(AS32*BJ32)+(AS33*BJ33)+(AS34*BJ34)+(AS35*BJ35)+(AS36*BJ36)+(AS39*BJ39)+(AS40*BJ40)+(AS41*BJ41)+(AS42*BJ42)+(AS43*BJ43)+(AS44*BJ44)+(AS45*BJ45)+(AS46*BJ46)+(AS47*BJ47)+(AS48*BJ48)+(AS49*BJ49)+(AS50*BJ50)+(AS51*BJ51)+(AS52*BJ52)+(AS53*BJ53)+(AS54*BJ54))/(AS4+AS5+AS6+AS7+AS8+AS9+AS10+AS13+AS14+AS15+AS16+AS17+AS18+AS19+AS20+AS21+AS22+AS23+AS26+AS27+AS28+AS31+AS32+AS33+AS34+AS35+AS36+AS39+AS40+AS41+AS42+AS43+AS44+AS45+AS46+AS47+AS48+AS49+AS50+AS51+AS52+AS53+AS54)</f>
        <v>0.86240321515383478</v>
      </c>
      <c r="BK55" s="5"/>
      <c r="BL55" s="5">
        <f>((AS4*BL4)+(AS5*BL5)+(AS6*BL6)+(AS7*BL7)+(AS8*BL8)+(AS9*BL9)+(AS10*BL10)+(AS13*BL13)+(AS14*BL14)+(AS15*BL15)+(AS16*BL16)+(AS17*BL17)+(AS18*BL18)+(AS19*BL19)+(AS20*BL20)+(AS21*BL21)+(AS22*BL22)+(AS23*BL23)+(AS26*BL26)+(AS27*BL27)+(AS28*BL28)+(AS31*BL31)+(AS32*BL32)+(AS33*BL33)+(AS34*BL34)+(AS35*BL35)+(AS36*BL36)+(AS39*BL39)+(AS40*BL40)+(AS41*BL41)+(AS42*BL42)+(AS43*BL43)+(AS44*BL44)+(AS45*BL45)+(AS46*BL46)+(AS47*BL47)+(AS48*BL48)+(AS49*BL49)+(AS50*BL50)+(AS51*BL51)+(AS52*BL52)+(AS53*BL53)+(AS54*BL54))/(AS4+AS5+AS6+AS7+AS8+AS9+AS10+AS13+AS14+AS15+AS16+AS17+AS18+AS19+AS20+AS21+AS22+AS23+AS26+AS27+AS28+AS31+AS32+AS33+AS34+AS35+AS36+AS39+AS40+AS41+AS42+AS43+AS44+AS45+AS46+AS47+AS48+AS49+AS50+AS51+AS52+AS53+AS54)</f>
        <v>0.89982277055103932</v>
      </c>
      <c r="BM55" s="5"/>
      <c r="BN55" s="5">
        <f>((AS4*BN4)+(AS5*BN5)+(AS6*BN6)+(AS7*BN7)+(AS8*BN8)+(AS9*BN9)+(AS10*BN10)+(AS13*BN13)+(AS14*BN14)+(AS15*BN15)+(AS16*BN16)+(AS17*BN17)+(AS18*BN18)+(AS19*BN19)+(AS20*BN20)+(AS21*BN21)+(AS22*BN22)+(AS23*BN23)+(AS26*BN26)+(AS27*BN27)+(AS28*BN28)+(AS31*BN31)+(AS32*BN32)+(AS33*BN33)+(AS34*BN34)+(AS35*BN35)+(AS36*BN36)+(AS39*BN39)+(AS40*BN40)+(AS41*BN41)+(AS42*BN42)+(AS43*BN43)+(AS44*BN44)+(AS45*BN45)+(AS46*BN46)+(AS47*BN47)+(AS48*BN48)+(AS49*BN49)+(AS50*BN50)+(AS51*BN51)+(AS52*BN52)+(AS53*BN53)+(AS54*BN54))/(AS4+AS5+AS6+AS7+AS8+AS9+AS10+AS13+AS14+AS15+AS16+AS17+AS18+AS19+AS20+AS21+AS22+AS23+AS26+AS27+AS28+AS31+AS32+AS33+AS34+AS35+AS36+AS39+AS40+AS41+AS42+AS43+AS44+AS45+AS46+AS47+AS48+AS49+AS50+AS51+AS52+AS53+AS54)</f>
        <v>0.89719182911514106</v>
      </c>
    </row>
    <row r="56" spans="1:66" x14ac:dyDescent="0.25">
      <c r="A56" s="1" t="s">
        <v>82</v>
      </c>
      <c r="D56" s="5">
        <f>((A4*D4)+(A5*D5)+(A6*D6)+(A7*D7)+(A10*D10)+(A13*D13)+(A14*D14)+(A15*D15)+(A16*D16)+(A17*D17)+(A18*D18)+(A19*D19)+(A20*D20)+(A21*D21)+(A22*D22)+(A23*D23)+(A26*D26)+(A27*D27)+(A28*D28)+(A31*D31)+(A32*D32)+(A33*D33)+(A34*D34)+(A35*D35)+(A39*D39)+(A43*D43)+(A44*D44)+(A47*D47)+(A49*D49)+(A54*D54))/(A4+A5+A6+A7+A10+A13+A14+A15+A16+A17+A18+A19+A20+A21+A22+A23+A26+A27+A28+A31+A32+A33+A34+A35+A39+A43+A44+A47+A49+A54)</f>
        <v>0.69103319268831487</v>
      </c>
      <c r="E56" s="5">
        <f>((A4*E4)+(A5*E5)+(A6*E6)+(A7*E7)+(A10*E10)+(A13*E13)+(A14*E14)+(A15*E15)+(A16*E16)+(A17*E17)+(A18*E18)+(A19*E19)+(A20*E20)+(A21*E21)+(A22*E22)+(A23*E23)+(A26*E26)+(A27*E27)+(A28*E28)+(A31*E31)+(A32*E32)+(A33*E33)+(A34*E34)+(A35*E35)+(A39*E39)+(A43*E43)+(A44*E44)+(A47*E47)+(A49*E49)+(A54*E54))/(A4+A5+A6+A7+A10+A13+A14+A15+A16+A17+A18+A19+A20+A21+A22+A23+A26+A27+A28+A31+A32+A33+A34+A35+A39+A43+A44+A47+A49+A54)</f>
        <v>0.74611491861754409</v>
      </c>
      <c r="F56" s="5">
        <f>((A4*F4)+(A5*F5)+(A6*F6)+(A7*F7)+(A10*F10)+(A13*F13)+(A14*F14)+(A15*F15)+(A16*F16)+(A17*F17)+(A18*F18)+(A19*F19)+(A20*F20)+(A21*F21)+(A22*F22)+(A23*F23)+(A26*F26)+(A27*F27)+(A28*F28)+(A31*F31)+(A32*F32)+(A33*F33)+(A34*F34)+(A35*F35)+(A39*F39)+(A43*F43)+(A44*F44)+(A47*F47)+(A49*F49)+(A54*F54))/(A4+A5+A6+A7+A10+A13+A14+A15+A16+A17+A18+A19+A20+A21+A22+A23+A26+A27+A28+A31+A32+A33+A34+A35+A39+A43+A44+A47+A49+A54)</f>
        <v>0.78658450305723349</v>
      </c>
      <c r="G56" s="5">
        <f>((A4*G4)+(A5*G5)+(A6*G6)+(A7*G7)+(A10*G10)+(A13*G13)+(A14*G14)+(A15*G15)+(A16*G16)+(A17*G17)+(A18*G18)+(A19*G19)+(A20*G20)+(A21*G21)+(A22*G22)+(A23*G23)+(A26*G26)+(A27*G27)+(A28*G28)+(A31*G31)+(A32*G32)+(A33*G33)+(A34*G34)+(A35*G35)+(A39*G39)+(A43*G43)+(A44*G44)+(A47*G47)+(A49*G49)+(A54*G54))/(A4+A5+A6+A7+A10+A13+A14+A15+A16+A17+A18+A19+A20+A21+A22+A23+A26+A27+A28+A31+A32+A33+A34+A35+A39+A43+A44+A47+A49+A54)</f>
        <v>0.81551494840283223</v>
      </c>
      <c r="H56" s="5">
        <f>((A4*H4)+(A5*H5)+(A6*H6)+(A7*H7)+(A10*H10)+(A13*H13)+(A14*H14)+(A15*H15)+(A16*H16)+(A17*H17)+(A18*H18)+(A19*H19)+(A20*H20)+(A21*H21)+(A22*H22)+(A23*H23)+(A26*H26)+(A27*H27)+(A28*H28)+(A31*H31)+(A32*H32)+(A33*H33)+(A34*H34)+(A35*H35)+(A39*H39)+(A43*H43)+(A44*H44)+(A47*H47)+(A49*H49)+(A54*H54))/(A4+A5+A6+A7+A10+A13+A14+A15+A16+A17+A18+A19+A20+A21+A22+A23+A26+A27+A28+A31+A32+A33+A34+A35+A39+A43+A44+A47+A49+A54)</f>
        <v>0.83180578274210104</v>
      </c>
      <c r="I56" s="5">
        <f>((A4*I4)+(A5*I5)+(A6*I6)+(A7*I7)+(A10*I10)+(A13*I13)+(A14*I14)+(A15*I15)+(A16*I16)+(A17*I17)+(A18*I18)+(A19*I19)+(A20*I20)+(A21*I21)+(A22*I22)+(A23*I23)+(A26*I26)+(A27*I27)+(A28*I28)+(A31*I31)+(A32*I32)+(A33*I33)+(A34*I34)+(A35*I35)+(A39*I39)+(A43*I43)+(A44*I44)+(A47*I47)+(A49*I49)+(A54*I54))/(A4+A5+A6+A7+A10+A13+A14+A15+A16+A17+A18+A19+A20+A21+A22+A23+A26+A27+A28+A31+A32+A33+A34+A35+A39+A43+A44+A47+A49+A54)</f>
        <v>0.84316921223069208</v>
      </c>
      <c r="K56" s="5">
        <f t="shared" si="30"/>
        <v>9.7054293613147991E-2</v>
      </c>
      <c r="L56" s="5">
        <f t="shared" si="5"/>
        <v>13.007955100666962</v>
      </c>
      <c r="N56" s="5">
        <f>((A4*N4)+(A5*N5)+(A6*N6)+(A7*N7)+(A10*N10)+(A13*N13)+(A14*N14)+(A15*N15)+(A16*N16)+(A17*N17)+(A18*N18)+(A19*N19)+(A20*N20)+(A21*N21)+(A22*N22)+(A23*N23)+(A26*N26)+(A27*N27)+(A28*N28)+(A31*N31)+(A32*N32)+(A33*N33)+(A34*N34)+(A35*N35)+(A39*N39)+(A43*N43)+(A44*N44)+(A47*N47)+(A49*N49)+(A54*N54))/(A4+A5+A6+A7+A10+A13+A14+A15+A16+A17+A18+A19+A20+A21+A22+A23+A26+A27+A28+A31+A32+A33+A34+A35+A39+A43+A44+A47+A49+A54)</f>
        <v>0.62393761983107232</v>
      </c>
      <c r="O56" s="5">
        <f>((A4*O4)+(A5*O5)+(A6*O6)+(A7*O7)+(A10*O10)+(A13*O13)+(A14*O14)+(A15*O15)+(A16*O16)+(A17*O17)+(A18*O18)+(A19*O19)+(A20*O20)+(A21*O21)+(A22*O22)+(A23*O23)+(A26*O26)+(A27*O27)+(A28*O28)+(A31*O31)+(A32*O32)+(A33*O33)+(A34*O34)+(A35*O35)+(A39*O39)+(A43*O43)+(A44*O44)+(A47*O47)+(A49*O49)+(A54*O54))/(A4+A5+A6+A7+A10+A13+A14+A15+A16+A17+A18+A19+A20+A21+A22+A23+A26+A27+A28+A31+A32+A33+A34+A35+A39+A43+A44+A47+A49+A54)</f>
        <v>0.69903688349612936</v>
      </c>
      <c r="P56" s="5">
        <f>((A4*P4)+(A5*P5)+(A6*P6)+(A7*P7)+(A10*P10)+(A13*P13)+(A14*P14)+(A15*P15)+(A16*P16)+(A17*P17)+(A18*P18)+(A19*P19)+(A20*P20)+(A21*P21)+(A22*P22)+(A23*P23)+(A26*P26)+(A27*P27)+(A28*P28)+(A31*P31)+(A32*P32)+(A33*P33)+(A34*P34)+(A35*P35)+(A39*P39)+(A43*P43)+(A44*P44)+(A47*P47)+(A49*P49)+(A54*P54))/(A4+A5+A6+A7+A10+A13+A14+A15+A16+A17+A18+A19+A20+A21+A22+A23+A26+A27+A28+A31+A32+A33+A34+A35+A39+A43+A44+A47+A49+A54)</f>
        <v>0.76010417651006434</v>
      </c>
      <c r="Q56" s="5">
        <f>((A4*Q4)+(A5*Q5)+(A6*Q6)+(A7*Q7)+(A10*Q10)+(A13*Q13)+(A14*Q14)+(A15*Q15)+(A16*Q16)+(A17*Q17)+(A18*Q18)+(A19*Q19)+(A20*Q20)+(A21*Q21)+(A22*Q22)+(A23*Q23)+(A26*Q26)+(A27*Q27)+(A28*Q28)+(A31*Q31)+(A32*Q32)+(A33*Q33)+(A34*Q34)+(A35*Q35)+(A39*Q39)+(A43*Q43)+(A44*Q44)+(A47*Q47)+(A49*Q49)+(A54*Q54))/(A4+A5+A6+A7+A10+A13+A14+A15+A16+A17+A18+A19+A20+A21+A22+A23+A26+A27+A28+A31+A32+A33+A34+A35+A39+A43+A44+A47+A49+A54)</f>
        <v>0.79142902470030552</v>
      </c>
      <c r="R56" s="5">
        <f>((A4*R4)+(A5*R5)+(A6*R6)+(A7*R7)+(A10*R10)+(A13*R13)+(A14*R14)+(A15*R15)+(A16*R16)+(A17*R17)+(A18*R18)+(A19*R19)+(A20*R20)+(A21*R21)+(A22*R22)+(A23*R23)+(A26*R26)+(A27*R27)+(A28*R28)+(A31*R31)+(A32*R32)+(A33*R33)+(A34*R34)+(A35*R35)+(A39*R39)+(A43*R43)+(A44*R44)+(A47*R47)+(A49*R49)+(A54*R54))/(A4+A5+A6+A7+A10+A13+A14+A15+A16+A17+A18+A19+A20+A21+A22+A23+A26+A27+A28+A31+A32+A33+A34+A35+A39+A43+A44+A47+A49+A54)</f>
        <v>0.79253295343908603</v>
      </c>
      <c r="S56" s="5">
        <f>((A4*S4)+(A5*S5)+(A6*S6)+(A7*S7)+(A10*S10)+(A13*S13)+(A14*S14)+(A15*S15)+(A16*S16)+(A17*S17)+(A18*S18)+(A19*S19)+(A20*S20)+(A21*S21)+(A22*S22)+(A23*S23)+(A26*S26)+(A27*S27)+(A28*S28)+(A31*S31)+(A32*S32)+(A33*S33)+(A34*S34)+(A35*S35)+(A39*S39)+(A43*S43)+(A44*S44)+(A47*S47)+(A49*S49)+(A54*S54))/(A4+A5+A6+A7+A10+A13+A14+A15+A16+A17+A18+A19+A20+A21+A22+A23+A26+A27+A28+A31+A32+A33+A34+A35+A39+A43+A44+A47+A49+A54)</f>
        <v>0.78088495358785071</v>
      </c>
      <c r="U56" s="5">
        <f t="shared" si="22"/>
        <v>0.15694733375677838</v>
      </c>
      <c r="W56" s="5">
        <f t="shared" si="23"/>
        <v>6.2284258642841372E-2</v>
      </c>
      <c r="X56" s="5"/>
      <c r="Y56" s="6">
        <f>((A4*Y4)+(A5*Y5)+(A6*Y6)+(A7*Y7)+(A10*Y10)+(A13*Y13)+(A14*Y14)+(A15*Y15)+(A16*Y16)+(A17*Y17)+(A18*Y18)+(A19*Y19)+(A20*Y20)+(A21*Y21)+(A22*Y22)+(A23*Y23)+(A26*Y26)+(A27*Y27)+(A28*Y28)+(A31*Y31)+(A32*Y32)+(A33*Y33)+(A34*Y34)+(A35*Y35)+(A39*Y39)+(A43*Y43)+(A44*Y44)+(A47*Y47)+(A49*Y49)+(A54*Y54))/(A4+A5+A6+A7+A10+A13+A14+A15+A16+A17+A18+A19+A20+A21+A22+A23+A26+A27+A28+A31+A32+A33+A34+A35+A39+A43+A44+A47+A49+A54)</f>
        <v>0.91174793840399049</v>
      </c>
      <c r="AA56" s="6">
        <f>((A4*AA4)+(A5*AA5)+(A6*AA6)+(A7*AA7)+(A10*AA10)+(A13*AA13)+(A14*AA14)+(A15*AA15)+(A16*AA16)+(A17*AA17)+(A18*AA18)+(A19*AA19)+(A20*AA20)+(A21*AA21)+(A22*AA22)+(A23*AA23)+(A26*AA26)+(A27*AA27)+(A28*AA28)+(A31*AA31)+(A32*AA32)+(A33*AA33)+(A34*AA34)+(A35*AA35)+(A39*AA39)+(A43*AA43)+(A44*AA44)+(A47*AA47)+(A49*AA49)+(A54*AA54))/(A4+A5+A6+A7+A10+A13+A14+A15+A16+A17+A18+A19+A20+A21+A22+A23+A26+A27+A28+A31+A32+A33+A34+A35+A39+A43+A44+A47+A49+A54)</f>
        <v>0.91741314675645314</v>
      </c>
      <c r="AC56" s="6">
        <f>((A4*AC4)+(A5*AC5)+(A6*AC6)+(A7*AC7)+(A10*AC10)+(A13*AC13)+(A14*AC14)+(A15*AC15)+(A16*AC16)+(A17*AC17)+(A18*AC18)+(A19*AC19)+(A20*AC20)+(A21*AC21)+(A22*AC22)+(A23*AC23)+(A26*AC26)+(A27*AC27)+(A28*AC28)+(A31*AC31)+(A32*AC32)+(A33*AC33)+(A34*AC34)+(A35*AC35)+(A39*AC39)+(A43*AC43)+(A44*AC44)+(A47*AC47)+(A49*AC49)+(A54*AC54))/(A4+A5+A6+A7+A10+A13+A14+A15+A16+A17+A18+A19+A20+A21+A22+A23+A26+A27+A28+A31+A32+A33+A34+A35+A39+A43+A44+A47+A49+A54)</f>
        <v>0.91915313176312441</v>
      </c>
      <c r="AE56" s="6">
        <f>((A4*AE4)+(A5*AE5)+(A6*AE6)+(A7*AE7)+(A10*AE10)+(A13*AE13)+(A14*AE14)+(A15*AE15)+(A16*AE16)+(A17*AE17)+(A18*AE18)+(A19*AE19)+(A20*AE20)+(A21*AE21)+(A22*AE22)+(A23*AE23)+(A26*AE26)+(A27*AE27)+(A28*AE28)+(A31*AE31)+(A32*AE32)+(A33*AE33)+(A34*AE34)+(A35*AE35)+(A39*AE39)+(A43*AE43)+(A44*AE44)+(A47*AE47)+(A49*AE49)+(A54*AE54))/(A4+A5+A6+A7+A10+A13+A14+A15+A16+A17+A18+A19+A20+A21+A22+A23+A26+A27+A28+A31+A32+A33+A34+A35+A39+A43+A44+A47+A49+A54)</f>
        <v>0.92306185547411224</v>
      </c>
      <c r="AH56" s="6"/>
      <c r="AI56" s="6">
        <f>AE56-S56</f>
        <v>0.14217690188626153</v>
      </c>
      <c r="AJ56" s="4">
        <f>(AI56/S56)*100</f>
        <v>18.207150903986065</v>
      </c>
      <c r="AK56" s="6"/>
      <c r="AL56" s="6">
        <f t="shared" si="24"/>
        <v>1.1313917070121748E-2</v>
      </c>
      <c r="AM56" s="6">
        <f t="shared" si="25"/>
        <v>1.240904047441741</v>
      </c>
      <c r="AN56" s="6"/>
      <c r="AO56" s="6"/>
      <c r="AP56" s="6"/>
      <c r="AQ56" s="6"/>
      <c r="AR56" s="6"/>
      <c r="AS56" s="6"/>
      <c r="AT56" s="5">
        <f>((AS4*AT4)+(AS5*AT5)+(AS6*AT6)+(AS7*AT7)+(AS10*AT10)+(AS13*AT13)+(AS14*AT14)+(AS15*AT15)+(AS16*AT16)+(AS17*AT17)+(AS18*AT18)+(AS19*AT19)+(AS20*AT20)+(AS21*AT21)+(AS22*AT22)+(AS23*AT23)+(AS26*AT26)+(AS27*AT27)+(AS28*AT28)+(AS31*AT31)+(AS32*AT32)+(AS33*AT33)+(AS34*AT34)+(AS35*AT35)+(AS39*AT39)+(AS43*AT43)+(AS44*AT44)+(AS47*AT46)+(AS49*AT49)+(AS54*AT54))/(AS4+AS5+AS6+AS7+AS10+AS13+AS14+AS15+AS16+AS17+AS18+AS19+AS20+AS21+AS22+AS23+AS26+AS27+AS28+AS31+AS32+AS33+AS34+AS35+AS39+AS43+AS44+AS47+AS49+AS54)</f>
        <v>0.37962220193447616</v>
      </c>
      <c r="AU56" s="5"/>
      <c r="AV56" s="5">
        <f>((AS4*AV4)+(AS5*AV5)+(AS6*AV6)+(AS7*AV7)+(AS10*AV10)+(AS13*AV13)+(AS14*AV14)+(AS15*AV15)+(AS16*AV16)+(AS17*AV17)+(AS18*AV18)+(AS19*AV19)+(AS20*AV20)+(AS21*AV21)+(AS22*AV22)+(AS23*AV23)+(AS26*AV26)+(AS27*AV27)+(AS28*AV28)+(AS31*AV31)+(AS32*AV32)+(AS33*AV33)+(AS34*AV34)+(AS35*AV35)+(AS39*AV39)+(AS43*AV43)+(AS44*AV44)+(AS47*AV46)+(AS49*AV49)+(AS54*AV54))/(AS4+AS5+AS6+AS7+AS10+AS13+AS14+AS15+AS16+AS17+AS18+AS19+AS20+AS21+AS22+AS23+AS26+AS27+AS28+AS31+AS32+AS33+AS34+AS35+AS39+AS43+AS44+AS47+AS49+AS54)</f>
        <v>0.85099921889601815</v>
      </c>
      <c r="AW56" s="5">
        <f>((AS4*AW4)+(AS5*AW5)+(AS6*AW6)+(AS7*AW7)+(AS10*AW10)+(AS13*AW13)+(AS14*AW14)+(AS15*AW15)+(AS16*AW16)+(AS17*AW17)+(AS18*AW18)+(AS19*AW19)+(AS20*AW20)+(AS21*AW21)+(AS22*AW22)+(AS23*AW23)+(AS26*AW26)+(AS27*AW27)+(AS28*AW28)+(AS31*AW31)+(AS32*AW32)+(AS33*AW33)+(AS34*AW34)+(AS35*AW35)+(AS39*AW39)+(AS43*AW43)+(AS44*AW44)+(AS47*AW47)+(AS49*AW49)+(AS54*AW54))/(AS4+AS5+AS6+AS7+AS10+AS13+AS14+AS15+AS16+AS17+AS18+AS19+AS20+AS21+AS22+AS23+AS26+AS27+AS28+AS31+AS32+AS33+AS34+AS35+AS39+AS43+AS44+AS47+AS49+AS54)</f>
        <v>0.91277047601592876</v>
      </c>
      <c r="BJ56" s="5">
        <f>((AS4*BJ4)+(AS5*BJ5)+(AS6*BJ6)+(AS7*BJ7)+(AS10*BJ10)+(AS13*BJ13)+(AS14*BJ14)+(AS15*BJ15)+(AS16*BJ16)+(AS17*BJ17)+(AS18*BJ18)+(AS19*BJ19)+(AS20*BJ20)+(AS21*BJ21)+(AS22*BJ22)+(AS23*BJ23)+(AS26*BJ26)+(AS27*BJ27)+(AS28*BJ28)+(AS31*BJ31)+(AS32*BJ32)+(AS33*BJ33)+(AS34*BJ34)+(AS35*BJ35)+(AS39*BJ39)+(AS43*BJ43)+(AS44*BJ44)+(AS47*BJ47)+(AS49*BJ49)+(AS54*BJ54))/(AS4+AS5+AS6+AS7+AS10+AS13+AS14+AS15+AS16+AS17+AS18+AS19+AS20+AS21+AS22+AS23+AS26+AS27+AS28+AS31+AS32+AS33+AS34+AS35+AS39+AS43+AS44+AS47+AS49+AS54)</f>
        <v>0.85954768176732499</v>
      </c>
      <c r="BK56" s="5"/>
      <c r="BL56" s="5">
        <f>((AS4*BL4)+(AS5*BL5)+(AS6*BL6)+(AS7*BL7)+(AS10*BL10)+(AS13*BL13)+(AS14*BL14)+(AS15*BL15)+(AS16*BL16)+(AS17*BL17)+(AS18*BL18)+(AS19*BL19)+(AS20*BL20)+(AS21*BL21)+(AS22*BL22)+(AS23*BL23)+(AS26*BL26)+(AS27*BL27)+(AS28*BL28)+(AS31*BL31)+(AS32*BL32)+(AS33*BL33)+(AS34*BL34)+(AS35*BL35)+(AS39*BL39)+(AS43*BL43)+(AS44*BL44)+(AS47*BL47)+(AS49*BL49)+(AS54*BL54))/(AS4+AS5+AS6+AS7+AS10+AS13+AS14+AS15+AS16+AS17+AS18+AS19+AS20+AS21+AS22+AS23+AS26+AS27+AS28+AS31+AS32+AS33+AS34+AS35+AS39+AS43+AS44+AS47+AS49+AS54)</f>
        <v>0.9222870508079869</v>
      </c>
      <c r="BM56" s="5"/>
      <c r="BN56" s="5">
        <f>((AS4*BN4)+(AS5*BN5)+(AS6*BN6)+(AS7*BN7)+(AS10*BN10)+(AS13*BN13)+(AS14*BN14)+(AS15*BN15)+(AS16*BN16)+(AS17*BN17)+(AS18*BN18)+(AS19*BN19)+(AS20*BN20)+(AS21*BN21)+(AS22*BN22)+(AS23*BN23)+(AS26*BN26)+(AS27*BN27)+(AS28*BN28)+(AS31*BN31)+(AS32*BN32)+(AS33*BN33)+(AS34*BN34)+(AS35*BN35)+(AS39*BN39)+(AS43*BN43)+(AS44*BN44)+(AS47*BN47)+(AS49*BN49)+(AS54*BN54))/(AS4+AS5+AS6+AS7+AS10+AS13+AS14+AS15+AS16+AS17+AS18+AS19+AS20+AS21+AS22+AS23+AS26+AS27+AS28+AS31+AS32+AS33+AS34+AS35+AS39+AS43+AS44+AS47+AS49+AS54)</f>
        <v>0.9166562577780546</v>
      </c>
    </row>
    <row r="57" spans="1:66" x14ac:dyDescent="0.25">
      <c r="A57" s="4" t="s">
        <v>83</v>
      </c>
      <c r="D57" s="5">
        <f t="shared" ref="D57:I57" si="31">(D4+D5+D6+D7+D10+D13+D14++D15+D16+D17+D18+D19+D20+D21+D22+D23+D26+D27+D28+D31+D32+D33+D34+D35+D39+D43+D44+D47+D49+D54)/30</f>
        <v>0.57520446680610859</v>
      </c>
      <c r="E57" s="5">
        <f t="shared" si="31"/>
        <v>0.61688626043435268</v>
      </c>
      <c r="F57" s="5">
        <f t="shared" si="31"/>
        <v>0.67269150168556657</v>
      </c>
      <c r="G57" s="5">
        <f t="shared" si="31"/>
        <v>0.71957186407315887</v>
      </c>
      <c r="H57" s="5">
        <f t="shared" si="31"/>
        <v>0.73734204716906671</v>
      </c>
      <c r="I57" s="5">
        <f t="shared" si="31"/>
        <v>0.74822007208575791</v>
      </c>
      <c r="M57" s="5"/>
      <c r="N57" s="5">
        <f t="shared" ref="N57:S57" si="32">(N4+N5+N6+N7+N10+N13+N14++N15+N16+N17+N18+N19+N20+N21+N22+N23+N26+N27+N28+N31+N32+N33+N34+N35+N39+N43+N44+N47+N49+N54)/30</f>
        <v>0.52593523165176259</v>
      </c>
      <c r="O57" s="5">
        <f t="shared" si="32"/>
        <v>0.58662813232887412</v>
      </c>
      <c r="P57" s="5">
        <f t="shared" si="32"/>
        <v>0.65712204578603217</v>
      </c>
      <c r="Q57" s="5">
        <f t="shared" si="32"/>
        <v>0.69387189832590646</v>
      </c>
      <c r="R57" s="5">
        <f t="shared" si="32"/>
        <v>0.68528201031131664</v>
      </c>
      <c r="S57" s="5">
        <f t="shared" si="32"/>
        <v>0.6582493761842575</v>
      </c>
      <c r="W57" s="5">
        <f>(W4+W5+W6+W7+W10+W13+W14++W15+W16+W17+W18+W19+W20+W21+W22+W23+W26+W27+W28+W31+W32+W33+W34+W35+W39+W43+W44+W47+W49+W54)/30</f>
        <v>8.9970695901500711E-2</v>
      </c>
      <c r="X57" s="5"/>
      <c r="Y57" s="5">
        <f>(Y4+Y5+Y6+Y7+Y10+Y13+Y14++Y15+Y16+Y17+Y18+Y19+Y20+Y21+Y22+Y23+Y26+Y27+Y28+Y31+Y32+Y33+Y34+Y35+Y39+Y43+Y44+Y47+Y49+Y54)/30</f>
        <v>0.83214315988028476</v>
      </c>
      <c r="Z57" s="5"/>
      <c r="AA57" s="5">
        <f>(AA4+AA5+AA6+AA7+AA10+AA13+AA14++AA15+AA16+AA17+AA18+AA19+AA20+AA21+AA22+AA23+AA26+AA27+AA28+AA31+AA32+AA33+AA34+AA35+AA39+AA43+AA44+AA47+AA49+AA54)/30</f>
        <v>0.84513353726676599</v>
      </c>
      <c r="AB57" s="5"/>
      <c r="AC57" s="5">
        <f>(AC4+AC5+AC6+AC7+AC10+AC13+AC14++AC15+AC16+AC17+AC18+AC19+AC20+AC21+AC22+AC23+AC26+AC27+AC28+AC31+AC32+AC33+AC34+AC35+AC39+AC43+AC44+AC47+AC49+AC54)/30</f>
        <v>0.84905271859932596</v>
      </c>
      <c r="AD57" s="5"/>
      <c r="AE57" s="5">
        <f>(AE4+AE5+AE6+AE7+AE10+AE13+AE14++AE15+AE16+AE17+AE18+AE19+AE20+AE21+AE22+AE23+AE26+AE27+AE28+AE31+AE32+AE33+AE34+AE35+AE39+AE43+AE44+AE47+AE49+AE54)/30</f>
        <v>0.84571580700007454</v>
      </c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>
        <f t="shared" ref="AT57" si="33">(AT4+AT5+AT6+AT7+AT10+AT13+AT14+AT15+AT16+AT17+AT18+AT19+AT20+AT21+AT22+AT23+AT26+AT27+AT28+AT31+AT32+AT33+AT34+AT35+AT39+AT43+AT44+AT47+AT49+AT54)/30</f>
        <v>0.32555655146797785</v>
      </c>
      <c r="AU57" s="5"/>
      <c r="AV57" s="5">
        <f>(AV4+AV5+AV6+AV7+AV10+AV13+AV14+AV15+AV16+AV17+AV18+AV19+AV20+AV21+AV22+AV23+AV26+AV27+AV28+AV31+AV32+AV33+AV34+AV35+AV39+AV43+AV44+AV47+AV49+AV54)/30</f>
        <v>0.7678692520146968</v>
      </c>
      <c r="AW57" s="5">
        <f>(AW4+AW5+AW6+AW7+AW10+AW13+AW14++AW15+AW16+AW17+AW18+AW19+AW20+AW21+AW22+AW23+AW26+AW27+AW28+AW31+AW32+AW33+AW34+AW35+AW39+AW43+AW44+AW47+AW49+AW54)/30</f>
        <v>0.84516957365710887</v>
      </c>
      <c r="AZ57" s="5"/>
      <c r="BA57" s="5"/>
      <c r="BB57" s="5"/>
      <c r="BC57" s="5"/>
      <c r="BJ57" s="5">
        <f>(BJ4+BJ5+BJ6+BJ7+BJ10+BJ13+BJ14++BJ15+BJ16+BJ17+BJ18+BJ19+BJ20+BJ21+BJ22+BJ23+BJ26+BJ27+BJ28+BJ31+BJ32+BJ33+BJ34+BJ35+BJ39+BJ43+BJ44+BJ47+BJ49+BJ54)/30</f>
        <v>0.79131070364725453</v>
      </c>
      <c r="BK57" s="5"/>
      <c r="BL57" s="5">
        <f t="shared" ref="BL57:BN57" si="34">(BL4+BL5+BL6+BL7+BL10+BL13+BL14++BL15+BL16+BL17+BL18+BL19+BL20+BL21+BL22+BL23+BL26+BL27+BL28+BL31+BL32+BL33+BL34+BL35+BL39+BL43+BL44+BL47+BL49+BL54)/30</f>
        <v>0.85768567001814666</v>
      </c>
      <c r="BM57" s="5"/>
      <c r="BN57" s="5">
        <f t="shared" si="34"/>
        <v>0.84908128475410516</v>
      </c>
    </row>
    <row r="58" spans="1:66" x14ac:dyDescent="0.25">
      <c r="AI58" s="6">
        <f>AVERAGE(AI4:AI54)</f>
        <v>0.18746643081581718</v>
      </c>
      <c r="AJ58" s="4">
        <f>AVERAGE(AJ4:AJ54)</f>
        <v>36.509917749965062</v>
      </c>
    </row>
    <row r="60" spans="1:66" x14ac:dyDescent="0.25">
      <c r="AI60" s="4">
        <f>(AI49+AI47+AI44+AI43+AI39+AI34+AI28+AI17+AI13)/9</f>
        <v>0.17159458358174431</v>
      </c>
    </row>
  </sheetData>
  <autoFilter ref="A1:BH1" xr:uid="{50ECC8AA-8035-4661-8E3E-33C33E8FAAF9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anish Narasimhasanth Kamtam</dc:creator>
  <cp:lastModifiedBy>Devanish Narasimhasanth Kamtam</cp:lastModifiedBy>
  <dcterms:created xsi:type="dcterms:W3CDTF">2024-12-30T04:05:52Z</dcterms:created>
  <dcterms:modified xsi:type="dcterms:W3CDTF">2025-05-31T08:54:12Z</dcterms:modified>
</cp:coreProperties>
</file>